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defaultThemeVersion="124226"/>
  <mc:AlternateContent xmlns:mc="http://schemas.openxmlformats.org/markup-compatibility/2006">
    <mc:Choice Requires="x15">
      <x15ac:absPath xmlns:x15ac="http://schemas.microsoft.com/office/spreadsheetml/2010/11/ac" url="C:\Research\Review research\CKD TDF meta-analysis\ckd new\My last pubmed search\Extracted Data  final updated\"/>
    </mc:Choice>
  </mc:AlternateContent>
  <xr:revisionPtr revIDLastSave="0" documentId="13_ncr:1_{CE34C6AD-9085-4F38-B4E6-D6A0BDE9349B}" xr6:coauthVersionLast="47" xr6:coauthVersionMax="47" xr10:uidLastSave="{00000000-0000-0000-0000-000000000000}"/>
  <bookViews>
    <workbookView xWindow="-108" yWindow="-108" windowWidth="23256" windowHeight="12456" xr2:uid="{00000000-000D-0000-FFFF-FFFF00000000}"/>
  </bookViews>
  <sheets>
    <sheet name="Extracted data of studies" sheetId="1" r:id="rId1"/>
    <sheet name="Associated factors" sheetId="5" r:id="rId2"/>
    <sheet name="Reference factors" sheetId="4" r:id="rId3"/>
    <sheet name="Long term form of abbreviations" sheetId="2" r:id="rId4"/>
  </sheets>
  <externalReferences>
    <externalReference r:id="rId5"/>
  </externalReferenc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O70" i="1" l="1"/>
  <c r="R70" i="1" s="1"/>
  <c r="S70" i="1" s="1"/>
  <c r="T70" i="1" s="1"/>
  <c r="U70" i="1" s="1"/>
  <c r="O69" i="1"/>
  <c r="R69" i="1" s="1"/>
  <c r="S69" i="1" s="1"/>
  <c r="T69" i="1" s="1"/>
  <c r="C68" i="1"/>
  <c r="D68" i="1"/>
  <c r="I68" i="1"/>
  <c r="K68" i="1"/>
  <c r="M68" i="1"/>
  <c r="N68" i="1"/>
  <c r="O68" i="1" s="1"/>
  <c r="R68" i="1" s="1"/>
  <c r="O67" i="1"/>
  <c r="R67" i="1" s="1"/>
  <c r="O66" i="1"/>
  <c r="R66" i="1" s="1"/>
  <c r="S66" i="1" s="1"/>
  <c r="T66" i="1" s="1"/>
  <c r="U66" i="1" s="1"/>
  <c r="O65" i="1"/>
  <c r="R65" i="1" s="1"/>
  <c r="S65" i="1" s="1"/>
  <c r="T65" i="1" s="1"/>
  <c r="U65" i="1" s="1"/>
  <c r="O64" i="1"/>
  <c r="R64" i="1" s="1"/>
  <c r="S64" i="1" s="1"/>
  <c r="T64" i="1" s="1"/>
  <c r="O63" i="1"/>
  <c r="R63" i="1" s="1"/>
  <c r="S63" i="1" s="1"/>
  <c r="T63" i="1" s="1"/>
  <c r="O62" i="1"/>
  <c r="R62" i="1" s="1"/>
  <c r="S62" i="1" s="1"/>
  <c r="T62" i="1" s="1"/>
  <c r="O61" i="1"/>
  <c r="R61" i="1" s="1"/>
  <c r="S61" i="1" s="1"/>
  <c r="T61" i="1" s="1"/>
  <c r="O60" i="1"/>
  <c r="R60" i="1" s="1"/>
  <c r="S60" i="1" s="1"/>
  <c r="T60" i="1" s="1"/>
  <c r="U60" i="1" s="1"/>
  <c r="O59" i="1"/>
  <c r="R59" i="1" s="1"/>
  <c r="S59" i="1" s="1"/>
  <c r="T59" i="1" s="1"/>
  <c r="U59" i="1" s="1"/>
  <c r="O58" i="1"/>
  <c r="R58" i="1" s="1"/>
  <c r="S58" i="1" s="1"/>
  <c r="T58" i="1" s="1"/>
  <c r="O57" i="1"/>
  <c r="R57" i="1" s="1"/>
  <c r="S57" i="1" s="1"/>
  <c r="T57" i="1" s="1"/>
  <c r="U57" i="1" s="1"/>
  <c r="O56" i="1"/>
  <c r="R56" i="1" s="1"/>
  <c r="S56" i="1" s="1"/>
  <c r="T56" i="1" s="1"/>
  <c r="U56" i="1" s="1"/>
  <c r="O55" i="1"/>
  <c r="R55" i="1" s="1"/>
  <c r="S55" i="1" s="1"/>
  <c r="T55" i="1" s="1"/>
  <c r="U55" i="1" s="1"/>
  <c r="O54" i="1"/>
  <c r="R54" i="1" s="1"/>
  <c r="S54" i="1" s="1"/>
  <c r="T54" i="1" s="1"/>
  <c r="U54" i="1" s="1"/>
  <c r="P70" i="1" l="1"/>
  <c r="Q70" i="1"/>
  <c r="S68" i="1"/>
  <c r="T68" i="1" s="1"/>
  <c r="P68" i="1" s="1"/>
  <c r="P69" i="1"/>
  <c r="U69" i="1"/>
  <c r="Q69" i="1"/>
  <c r="Q66" i="1"/>
  <c r="P66" i="1"/>
  <c r="Q65" i="1"/>
  <c r="P65" i="1"/>
  <c r="P64" i="1"/>
  <c r="U64" i="1"/>
  <c r="Q64" i="1"/>
  <c r="U63" i="1"/>
  <c r="P63" i="1"/>
  <c r="Q63" i="1"/>
  <c r="Q57" i="1"/>
  <c r="P57" i="1"/>
  <c r="Q62" i="1"/>
  <c r="U62" i="1"/>
  <c r="P62" i="1"/>
  <c r="Q61" i="1"/>
  <c r="U61" i="1"/>
  <c r="P61" i="1"/>
  <c r="Q60" i="1"/>
  <c r="P60" i="1"/>
  <c r="Q59" i="1"/>
  <c r="P59" i="1"/>
  <c r="P58" i="1"/>
  <c r="Q58" i="1"/>
  <c r="U58" i="1"/>
  <c r="Q56" i="1"/>
  <c r="P56" i="1"/>
  <c r="Q55" i="1"/>
  <c r="P55" i="1"/>
  <c r="Q54" i="1"/>
  <c r="P54" i="1"/>
  <c r="Q68" i="1" l="1"/>
  <c r="U68" i="1"/>
  <c r="O53" i="1"/>
  <c r="R53" i="1" s="1"/>
  <c r="S53" i="1" s="1"/>
  <c r="T53" i="1" s="1"/>
  <c r="O52" i="1"/>
  <c r="R52" i="1" s="1"/>
  <c r="S52" i="1" s="1"/>
  <c r="T52" i="1" s="1"/>
  <c r="O51" i="1"/>
  <c r="R51" i="1" s="1"/>
  <c r="S51" i="1" s="1"/>
  <c r="T51" i="1" s="1"/>
  <c r="O50" i="1"/>
  <c r="R50" i="1" s="1"/>
  <c r="S50" i="1" s="1"/>
  <c r="T50" i="1" s="1"/>
  <c r="U50" i="1" s="1"/>
  <c r="O49" i="1"/>
  <c r="R49" i="1" s="1"/>
  <c r="S49" i="1" s="1"/>
  <c r="T49" i="1" s="1"/>
  <c r="U49" i="1" s="1"/>
  <c r="O48" i="1"/>
  <c r="R48" i="1" s="1"/>
  <c r="S48" i="1" s="1"/>
  <c r="T48" i="1" s="1"/>
  <c r="U48" i="1" s="1"/>
  <c r="O47" i="1"/>
  <c r="R47" i="1" s="1"/>
  <c r="S47" i="1" s="1"/>
  <c r="T47" i="1" s="1"/>
  <c r="U47" i="1" s="1"/>
  <c r="O46" i="1"/>
  <c r="R46" i="1" s="1"/>
  <c r="S46" i="1" s="1"/>
  <c r="T46" i="1" s="1"/>
  <c r="O45" i="1"/>
  <c r="R45" i="1" s="1"/>
  <c r="S45" i="1" s="1"/>
  <c r="T45" i="1" s="1"/>
  <c r="O44" i="1"/>
  <c r="R44" i="1" s="1"/>
  <c r="S44" i="1" s="1"/>
  <c r="T44" i="1" s="1"/>
  <c r="U44" i="1" s="1"/>
  <c r="O43" i="1"/>
  <c r="O42" i="1"/>
  <c r="O41" i="1"/>
  <c r="R41" i="1" s="1"/>
  <c r="S41" i="1" s="1"/>
  <c r="T41" i="1" s="1"/>
  <c r="O40" i="1"/>
  <c r="O39" i="1"/>
  <c r="R39" i="1" s="1"/>
  <c r="S39" i="1" s="1"/>
  <c r="T39" i="1" s="1"/>
  <c r="O38" i="1"/>
  <c r="R38" i="1" s="1"/>
  <c r="S38" i="1" s="1"/>
  <c r="T38" i="1" s="1"/>
  <c r="U38" i="1" s="1"/>
  <c r="O37" i="1"/>
  <c r="R37" i="1" s="1"/>
  <c r="S37" i="1" s="1"/>
  <c r="T37" i="1" s="1"/>
  <c r="U37" i="1" s="1"/>
  <c r="O36" i="1"/>
  <c r="R36" i="1" s="1"/>
  <c r="S36" i="1" s="1"/>
  <c r="T36" i="1" s="1"/>
  <c r="U36" i="1" s="1"/>
  <c r="O35" i="1"/>
  <c r="R35" i="1" s="1"/>
  <c r="S35" i="1" s="1"/>
  <c r="T35" i="1" s="1"/>
  <c r="O34" i="1"/>
  <c r="O33" i="1"/>
  <c r="R33" i="1" s="1"/>
  <c r="S33" i="1" s="1"/>
  <c r="T33" i="1" s="1"/>
  <c r="O32" i="1"/>
  <c r="R32" i="1" s="1"/>
  <c r="S32" i="1" s="1"/>
  <c r="T32" i="1" s="1"/>
  <c r="U32" i="1" s="1"/>
  <c r="O31" i="1"/>
  <c r="R31" i="1" s="1"/>
  <c r="S31" i="1" s="1"/>
  <c r="T31" i="1" s="1"/>
  <c r="P31" i="1" s="1"/>
  <c r="O30" i="1"/>
  <c r="R30" i="1" s="1"/>
  <c r="S30" i="1" s="1"/>
  <c r="T30" i="1" s="1"/>
  <c r="U30" i="1" s="1"/>
  <c r="O29" i="1"/>
  <c r="R29" i="1" s="1"/>
  <c r="S29" i="1" s="1"/>
  <c r="T29" i="1" s="1"/>
  <c r="O28" i="1"/>
  <c r="R28" i="1" s="1"/>
  <c r="S28" i="1" s="1"/>
  <c r="T28" i="1" s="1"/>
  <c r="O27" i="1"/>
  <c r="R27" i="1" s="1"/>
  <c r="S27" i="1" s="1"/>
  <c r="T27" i="1" s="1"/>
  <c r="O26" i="1"/>
  <c r="R26" i="1" s="1"/>
  <c r="S26" i="1" s="1"/>
  <c r="T26" i="1" s="1"/>
  <c r="O25" i="1"/>
  <c r="R25" i="1" s="1"/>
  <c r="S25" i="1" s="1"/>
  <c r="T25" i="1" s="1"/>
  <c r="U25" i="1" s="1"/>
  <c r="O24" i="1"/>
  <c r="O23" i="1"/>
  <c r="O22" i="1"/>
  <c r="R22" i="1" s="1"/>
  <c r="S22" i="1" s="1"/>
  <c r="T22" i="1" s="1"/>
  <c r="Q22" i="1" s="1"/>
  <c r="O21" i="1"/>
  <c r="R21" i="1" s="1"/>
  <c r="S21" i="1" s="1"/>
  <c r="T21" i="1" s="1"/>
  <c r="U21" i="1" s="1"/>
  <c r="O20" i="1"/>
  <c r="R20" i="1" s="1"/>
  <c r="S20" i="1" s="1"/>
  <c r="T20" i="1" s="1"/>
  <c r="O19" i="1"/>
  <c r="O18" i="1"/>
  <c r="R18" i="1" s="1"/>
  <c r="S18" i="1" s="1"/>
  <c r="T18" i="1" s="1"/>
  <c r="U18" i="1" s="1"/>
  <c r="O17" i="1"/>
  <c r="R17" i="1" s="1"/>
  <c r="S17" i="1" s="1"/>
  <c r="T17" i="1" s="1"/>
  <c r="U17" i="1" s="1"/>
  <c r="O16" i="1"/>
  <c r="R16" i="1" s="1"/>
  <c r="S16" i="1" s="1"/>
  <c r="T16" i="1" s="1"/>
  <c r="O15" i="1"/>
  <c r="R15" i="1" s="1"/>
  <c r="S15" i="1" s="1"/>
  <c r="T15" i="1" s="1"/>
  <c r="O14" i="1"/>
  <c r="R14" i="1" s="1"/>
  <c r="S14" i="1" s="1"/>
  <c r="T14" i="1" s="1"/>
  <c r="U14" i="1" s="1"/>
  <c r="O13" i="1"/>
  <c r="R13" i="1" s="1"/>
  <c r="S13" i="1" s="1"/>
  <c r="T13" i="1" s="1"/>
  <c r="U13" i="1" s="1"/>
  <c r="O12" i="1"/>
  <c r="R12" i="1" s="1"/>
  <c r="S12" i="1" s="1"/>
  <c r="T12" i="1" s="1"/>
  <c r="U12" i="1" s="1"/>
  <c r="O11" i="1"/>
  <c r="O10" i="1"/>
  <c r="O9" i="1"/>
  <c r="R9" i="1" s="1"/>
  <c r="S9" i="1" s="1"/>
  <c r="T9" i="1" s="1"/>
  <c r="O8" i="1"/>
  <c r="R8" i="1" s="1"/>
  <c r="S8" i="1" s="1"/>
  <c r="T8" i="1" s="1"/>
  <c r="U8" i="1" s="1"/>
  <c r="O7" i="1"/>
  <c r="R7" i="1" s="1"/>
  <c r="S7" i="1" s="1"/>
  <c r="T7" i="1" s="1"/>
  <c r="U7" i="1" s="1"/>
  <c r="O6" i="1"/>
  <c r="R6" i="1" s="1"/>
  <c r="S6" i="1" s="1"/>
  <c r="T6" i="1" s="1"/>
  <c r="U6" i="1" s="1"/>
  <c r="O5" i="1"/>
  <c r="R5" i="1" s="1"/>
  <c r="S5" i="1" s="1"/>
  <c r="T5" i="1" s="1"/>
  <c r="O4" i="1"/>
  <c r="R4" i="1" s="1"/>
  <c r="S4" i="1" s="1"/>
  <c r="T4" i="1" s="1"/>
  <c r="U29" i="1" l="1"/>
  <c r="Q29" i="1"/>
  <c r="P39" i="1"/>
  <c r="Q39" i="1"/>
  <c r="P25" i="1"/>
  <c r="P53" i="1"/>
  <c r="Q53" i="1"/>
  <c r="U53" i="1"/>
  <c r="Q52" i="1"/>
  <c r="U52" i="1"/>
  <c r="P52" i="1"/>
  <c r="U51" i="1"/>
  <c r="Q51" i="1"/>
  <c r="P51" i="1"/>
  <c r="P50" i="1"/>
  <c r="Q50" i="1"/>
  <c r="Q32" i="1"/>
  <c r="Q36" i="1"/>
  <c r="P49" i="1"/>
  <c r="Q49" i="1"/>
  <c r="Q25" i="1"/>
  <c r="P32" i="1"/>
  <c r="P36" i="1"/>
  <c r="P17" i="1"/>
  <c r="P46" i="1"/>
  <c r="R34" i="1"/>
  <c r="S34" i="1" s="1"/>
  <c r="T34" i="1" s="1"/>
  <c r="P34" i="1" s="1"/>
  <c r="U46" i="1"/>
  <c r="Q46" i="1"/>
  <c r="U45" i="1"/>
  <c r="Q45" i="1"/>
  <c r="P45" i="1"/>
  <c r="Q47" i="1"/>
  <c r="Q44" i="1"/>
  <c r="R43" i="1"/>
  <c r="S43" i="1" s="1"/>
  <c r="T43" i="1" s="1"/>
  <c r="U43" i="1" s="1"/>
  <c r="P48" i="1"/>
  <c r="R42" i="1"/>
  <c r="S42" i="1" s="1"/>
  <c r="T42" i="1" s="1"/>
  <c r="U42" i="1" s="1"/>
  <c r="Q48" i="1"/>
  <c r="P44" i="1"/>
  <c r="P47" i="1"/>
  <c r="Q41" i="1"/>
  <c r="U41" i="1"/>
  <c r="P41" i="1"/>
  <c r="R40" i="1"/>
  <c r="S40" i="1" s="1"/>
  <c r="T40" i="1" s="1"/>
  <c r="U40" i="1" s="1"/>
  <c r="U39" i="1"/>
  <c r="Q38" i="1"/>
  <c r="P38" i="1"/>
  <c r="Q37" i="1"/>
  <c r="P37" i="1"/>
  <c r="P35" i="1"/>
  <c r="Q35" i="1"/>
  <c r="U35" i="1"/>
  <c r="U33" i="1"/>
  <c r="P33" i="1"/>
  <c r="Q33" i="1"/>
  <c r="U31" i="1"/>
  <c r="Q31" i="1"/>
  <c r="Q30" i="1"/>
  <c r="P30" i="1"/>
  <c r="P29" i="1"/>
  <c r="P28" i="1"/>
  <c r="Q28" i="1"/>
  <c r="U28" i="1"/>
  <c r="P27" i="1"/>
  <c r="Q27" i="1"/>
  <c r="U27" i="1"/>
  <c r="Q26" i="1"/>
  <c r="U26" i="1"/>
  <c r="P26" i="1"/>
  <c r="Q17" i="1"/>
  <c r="R19" i="1"/>
  <c r="S19" i="1" s="1"/>
  <c r="T19" i="1" s="1"/>
  <c r="U19" i="1" s="1"/>
  <c r="R24" i="1"/>
  <c r="S24" i="1" s="1"/>
  <c r="T24" i="1" s="1"/>
  <c r="U24" i="1" s="1"/>
  <c r="R23" i="1"/>
  <c r="S23" i="1" s="1"/>
  <c r="T23" i="1" s="1"/>
  <c r="U23" i="1" s="1"/>
  <c r="P22" i="1"/>
  <c r="U22" i="1"/>
  <c r="Q21" i="1"/>
  <c r="P21" i="1"/>
  <c r="U20" i="1"/>
  <c r="P20" i="1"/>
  <c r="Q20" i="1"/>
  <c r="Q18" i="1"/>
  <c r="P18" i="1"/>
  <c r="P16" i="1"/>
  <c r="Q16" i="1"/>
  <c r="U16" i="1"/>
  <c r="P6" i="1"/>
  <c r="P7" i="1"/>
  <c r="Q8" i="1"/>
  <c r="Q7" i="1"/>
  <c r="P8" i="1"/>
  <c r="Q6" i="1"/>
  <c r="R11" i="1"/>
  <c r="S11" i="1" s="1"/>
  <c r="T11" i="1" s="1"/>
  <c r="U11" i="1" s="1"/>
  <c r="U15" i="1"/>
  <c r="Q15" i="1"/>
  <c r="P15" i="1"/>
  <c r="P13" i="1"/>
  <c r="Q14" i="1"/>
  <c r="P14" i="1"/>
  <c r="P12" i="1"/>
  <c r="Q13" i="1"/>
  <c r="Q12" i="1"/>
  <c r="R10" i="1"/>
  <c r="S10" i="1" s="1"/>
  <c r="T10" i="1" s="1"/>
  <c r="U10" i="1" s="1"/>
  <c r="P9" i="1"/>
  <c r="Q9" i="1"/>
  <c r="U9" i="1"/>
  <c r="P4" i="1"/>
  <c r="U4" i="1"/>
  <c r="P5" i="1"/>
  <c r="U5" i="1"/>
  <c r="Q5" i="1"/>
  <c r="Q4" i="1"/>
  <c r="Q34" i="1" l="1"/>
  <c r="Q42" i="1"/>
  <c r="U34" i="1"/>
  <c r="P42" i="1"/>
  <c r="P43" i="1"/>
  <c r="Q43" i="1"/>
  <c r="P40" i="1"/>
  <c r="Q40" i="1"/>
  <c r="Q19" i="1"/>
  <c r="P19" i="1"/>
  <c r="P24" i="1"/>
  <c r="Q24" i="1"/>
  <c r="P23" i="1"/>
  <c r="Q23" i="1"/>
  <c r="Q11" i="1"/>
  <c r="P11" i="1"/>
  <c r="Q10" i="1"/>
  <c r="P10" i="1"/>
  <c r="O3" i="1" l="1"/>
  <c r="R3" i="1" s="1"/>
  <c r="S3" i="1" s="1"/>
  <c r="T3" i="1" s="1"/>
  <c r="O2" i="1"/>
  <c r="R2" i="1" s="1"/>
  <c r="S2" i="1" s="1"/>
  <c r="T2" i="1" s="1"/>
  <c r="U3" i="1" l="1"/>
  <c r="P3" i="1"/>
  <c r="Q3" i="1"/>
  <c r="P2" i="1"/>
  <c r="U2" i="1"/>
  <c r="Q2" i="1"/>
  <c r="S67" i="1"/>
  <c r="T67" i="1" s="1"/>
  <c r="P67" i="1" l="1"/>
  <c r="U67" i="1"/>
  <c r="Q67" i="1"/>
</calcChain>
</file>

<file path=xl/sharedStrings.xml><?xml version="1.0" encoding="utf-8"?>
<sst xmlns="http://schemas.openxmlformats.org/spreadsheetml/2006/main" count="1456" uniqueCount="446">
  <si>
    <t>ID</t>
  </si>
  <si>
    <t>authors and years</t>
  </si>
  <si>
    <t>study design</t>
  </si>
  <si>
    <t>target population</t>
  </si>
  <si>
    <t>p</t>
  </si>
  <si>
    <t>LLP</t>
  </si>
  <si>
    <t>ULP</t>
  </si>
  <si>
    <t>pq</t>
  </si>
  <si>
    <t>pq/n</t>
  </si>
  <si>
    <t>SE</t>
  </si>
  <si>
    <t>1.96*SE</t>
  </si>
  <si>
    <t>n</t>
  </si>
  <si>
    <t>Study period</t>
  </si>
  <si>
    <t>Cournil A et al. 2017</t>
  </si>
  <si>
    <t xml:space="preserve">Jan2010-March2014 </t>
  </si>
  <si>
    <t>Follow up period</t>
  </si>
  <si>
    <t>18 months</t>
  </si>
  <si>
    <t xml:space="preserve">Country </t>
  </si>
  <si>
    <t>RCT</t>
  </si>
  <si>
    <t>%CKD</t>
  </si>
  <si>
    <t>Adults</t>
  </si>
  <si>
    <t>Chikwapulo B et al., 2018</t>
  </si>
  <si>
    <t>Malawi</t>
  </si>
  <si>
    <t>July1, 2013-December 31, 2015</t>
  </si>
  <si>
    <t>Retro CT</t>
  </si>
  <si>
    <t>15 and above</t>
  </si>
  <si>
    <t>GFR estimation method</t>
  </si>
  <si>
    <t>CKD cutoff</t>
  </si>
  <si>
    <t>CG</t>
  </si>
  <si>
    <t>&lt;50ml/min/1.73</t>
  </si>
  <si>
    <t>MDRD</t>
  </si>
  <si>
    <t>RCT=Randomized controlled trial</t>
  </si>
  <si>
    <t>CG=Cockcroft-Gault</t>
  </si>
  <si>
    <t>MDRD=Modification of diet in renal disease equation</t>
  </si>
  <si>
    <t>CKD-EPI= Chronic kidney disease epidemiology collaboration equation</t>
  </si>
  <si>
    <t>MDRD wor = MDRD equation without race factor</t>
  </si>
  <si>
    <t>&lt;60ml/min/1.73</t>
  </si>
  <si>
    <t>ULP=Upper limit of proportion</t>
  </si>
  <si>
    <t>SE= Standard error</t>
  </si>
  <si>
    <t>RR= Risk ratio</t>
  </si>
  <si>
    <t>Yazie TS et al., 2019</t>
  </si>
  <si>
    <t>6 months</t>
  </si>
  <si>
    <t>January-September 2017</t>
  </si>
  <si>
    <t>Pro Cohort</t>
  </si>
  <si>
    <t>18 and above</t>
  </si>
  <si>
    <t>CKD-EPI</t>
  </si>
  <si>
    <t>&lt;60 ml/min/1.73</t>
  </si>
  <si>
    <t>Mwafongo et al., 2015</t>
  </si>
  <si>
    <t>12 months</t>
  </si>
  <si>
    <t>13 and above women</t>
  </si>
  <si>
    <t>&lt;50 ml/min/1.73</t>
  </si>
  <si>
    <t>Zachor et al., 2016</t>
  </si>
  <si>
    <t>38 months</t>
  </si>
  <si>
    <t>Sep2010-May2013</t>
  </si>
  <si>
    <t>South Africa</t>
  </si>
  <si>
    <t>January2008-December2011</t>
  </si>
  <si>
    <t>Nigeria</t>
  </si>
  <si>
    <t>60 months</t>
  </si>
  <si>
    <t>January2008-December2013</t>
  </si>
  <si>
    <t>Ghana</t>
  </si>
  <si>
    <t>Uganda</t>
  </si>
  <si>
    <t>CS</t>
  </si>
  <si>
    <t>&lt; 60ml/min/1.73 or proteinuria</t>
  </si>
  <si>
    <t>16 and above</t>
  </si>
  <si>
    <t>Namibia</t>
  </si>
  <si>
    <t>Neary M et al., 2020</t>
  </si>
  <si>
    <t xml:space="preserve">6 months </t>
  </si>
  <si>
    <t>Komfo Anokye , Kumasi, Ghana</t>
  </si>
  <si>
    <t>&lt;60mL/min</t>
  </si>
  <si>
    <t>Bock P et al., 2019</t>
  </si>
  <si>
    <t>January2014-November 2015</t>
  </si>
  <si>
    <t>MDRD wor</t>
  </si>
  <si>
    <t>&lt; 60 mL/min</t>
  </si>
  <si>
    <t>Belete AM and Yazie TS, 2021</t>
  </si>
  <si>
    <t xml:space="preserve">April1-June 30 </t>
  </si>
  <si>
    <t>Addis Ababa Ethiopia</t>
  </si>
  <si>
    <t xml:space="preserve">&lt;60 ml/min/1.73 </t>
  </si>
  <si>
    <t>48 moths</t>
  </si>
  <si>
    <t>Jan2015-Jan2019</t>
  </si>
  <si>
    <t>Gondatr, NorthwestEethiopia</t>
  </si>
  <si>
    <t>&lt;60 ml/min/1.74</t>
  </si>
  <si>
    <t>Fritzsche C et al.,2017</t>
  </si>
  <si>
    <t>6 month</t>
  </si>
  <si>
    <t>August-September 2015</t>
  </si>
  <si>
    <t>Limbe, Cameroon</t>
  </si>
  <si>
    <t>CKD EPI</t>
  </si>
  <si>
    <t>&lt; 60/mL/min</t>
  </si>
  <si>
    <t>Chadwick d et al., 2015</t>
  </si>
  <si>
    <t>Kumasi, Ghana</t>
  </si>
  <si>
    <t>&lt;60 ml/min</t>
  </si>
  <si>
    <t xml:space="preserve">Continent </t>
  </si>
  <si>
    <t>Africa</t>
  </si>
  <si>
    <t xml:space="preserve">On spot CKD determination means CKD was not determined by = or &gt; 3months interval </t>
  </si>
  <si>
    <t>Abbreviate this as  OnspotCKD</t>
  </si>
  <si>
    <t>Natrey ET et al., 2019</t>
  </si>
  <si>
    <t>Kim JH et al., 2022</t>
  </si>
  <si>
    <t>144 months</t>
  </si>
  <si>
    <t>Decem 2006-Decem 2018</t>
  </si>
  <si>
    <t>Asia</t>
  </si>
  <si>
    <t>Nishijima T et al., 2016</t>
  </si>
  <si>
    <t>Jan 2004-April 2013</t>
  </si>
  <si>
    <t xml:space="preserve">Japan </t>
  </si>
  <si>
    <t>Young et al., 2007</t>
  </si>
  <si>
    <t>Nov 2001-Sep 2005</t>
  </si>
  <si>
    <t xml:space="preserve">US </t>
  </si>
  <si>
    <t>July 2016-June 2021</t>
  </si>
  <si>
    <t>China</t>
  </si>
  <si>
    <t>48 months</t>
  </si>
  <si>
    <t>Sutton SS et al., 2020</t>
  </si>
  <si>
    <t>3 months</t>
  </si>
  <si>
    <t>2006-2018</t>
  </si>
  <si>
    <t>Cheung J et al., 2018</t>
  </si>
  <si>
    <t>2008-2016</t>
  </si>
  <si>
    <t>Australia</t>
  </si>
  <si>
    <t>Tan LKK et al., 2009</t>
  </si>
  <si>
    <t>2001-2008</t>
  </si>
  <si>
    <t>UK</t>
  </si>
  <si>
    <t>Europe</t>
  </si>
  <si>
    <t>Milazzo L et al., 2016</t>
  </si>
  <si>
    <t>2009-2014</t>
  </si>
  <si>
    <t>Italy</t>
  </si>
  <si>
    <t>Kalemeera F et al., 2020</t>
  </si>
  <si>
    <t>3 and anbove months</t>
  </si>
  <si>
    <t>2010-2016</t>
  </si>
  <si>
    <t>During 2011</t>
  </si>
  <si>
    <t>TDF based regimen</t>
  </si>
  <si>
    <t>2010-2012</t>
  </si>
  <si>
    <t>Spain</t>
  </si>
  <si>
    <t>Quesad PR et al., 2015</t>
  </si>
  <si>
    <t>Low JZ et al., 2018</t>
  </si>
  <si>
    <t>During 2014</t>
  </si>
  <si>
    <t>Maylasia</t>
  </si>
  <si>
    <t>Pujari SN., 2014</t>
  </si>
  <si>
    <t>2007-2009</t>
  </si>
  <si>
    <t>India-UK</t>
  </si>
  <si>
    <t>Asia-Europe</t>
  </si>
  <si>
    <t>Jotwani V et al., 2016</t>
  </si>
  <si>
    <t>0 month</t>
  </si>
  <si>
    <t>Visuthrankul J et al., 2021</t>
  </si>
  <si>
    <t>2009-2015</t>
  </si>
  <si>
    <t>Thailand</t>
  </si>
  <si>
    <t>2004-2013</t>
  </si>
  <si>
    <t>17 and above</t>
  </si>
  <si>
    <t>JSN equation</t>
  </si>
  <si>
    <t>Kyaw NTT et al., 2015</t>
  </si>
  <si>
    <t>2012-2013</t>
  </si>
  <si>
    <t>Myanmar</t>
  </si>
  <si>
    <t>O'Donnel EP et al., 2011</t>
  </si>
  <si>
    <t>2001-2007</t>
  </si>
  <si>
    <t>USA</t>
  </si>
  <si>
    <t>2002-2009</t>
  </si>
  <si>
    <t>Okpa HO et al., 2019</t>
  </si>
  <si>
    <t>May-August2018</t>
  </si>
  <si>
    <t>Woolnough EL et al., 2018</t>
  </si>
  <si>
    <t>2009-2016</t>
  </si>
  <si>
    <t>Sep-Dec2016</t>
  </si>
  <si>
    <t>20 and above</t>
  </si>
  <si>
    <t>Obiri-Yeboah D et al., 2018</t>
  </si>
  <si>
    <t>Jan-Mar 2017</t>
  </si>
  <si>
    <t>Lapadula G et al., 2016</t>
  </si>
  <si>
    <t>2002-2014</t>
  </si>
  <si>
    <t>Hsu R et al., 2020</t>
  </si>
  <si>
    <t>start 2018</t>
  </si>
  <si>
    <t>US</t>
  </si>
  <si>
    <t>Morlat P et al., 2013</t>
  </si>
  <si>
    <t>2004-2012</t>
  </si>
  <si>
    <t>France</t>
  </si>
  <si>
    <t>0 months</t>
  </si>
  <si>
    <t>December2019-february2020</t>
  </si>
  <si>
    <t>Zambia</t>
  </si>
  <si>
    <t>24months</t>
  </si>
  <si>
    <t>February-December 2014</t>
  </si>
  <si>
    <t>84 months</t>
  </si>
  <si>
    <t>Jan2004-Jan 2011</t>
  </si>
  <si>
    <t>36 months</t>
  </si>
  <si>
    <t>Jan 2013-Jan2016</t>
  </si>
  <si>
    <t>Oct 2006-sept2013</t>
  </si>
  <si>
    <t>120 months</t>
  </si>
  <si>
    <t>Jan2004-Dec2013</t>
  </si>
  <si>
    <t>Tokyo,Japan</t>
  </si>
  <si>
    <t>Jan 1992-Dec2005</t>
  </si>
  <si>
    <t xml:space="preserve">Europe </t>
  </si>
  <si>
    <t>Ando M et al., 2011</t>
  </si>
  <si>
    <t>24 months</t>
  </si>
  <si>
    <t>2008-2010</t>
  </si>
  <si>
    <t>&lt;60 ml/min/1.73m2</t>
  </si>
  <si>
    <t>Chua AC et al., 2012</t>
  </si>
  <si>
    <t>Singapore</t>
  </si>
  <si>
    <t>&lt;/=50 ml/min/1.73m2</t>
  </si>
  <si>
    <t xml:space="preserve">3 months </t>
  </si>
  <si>
    <t>2002-2013</t>
  </si>
  <si>
    <t>Ahmed E et al., 2020</t>
  </si>
  <si>
    <t>April to June 2015</t>
  </si>
  <si>
    <t>Gondar, Ethiopia</t>
  </si>
  <si>
    <t>OR</t>
  </si>
  <si>
    <t>LLCI</t>
  </si>
  <si>
    <t>ULCI</t>
  </si>
  <si>
    <t>42-53</t>
  </si>
  <si>
    <t>BMI</t>
  </si>
  <si>
    <t>&lt;18.5</t>
  </si>
  <si>
    <t>CD4</t>
  </si>
  <si>
    <t>&lt;200</t>
  </si>
  <si>
    <t>&gt;50</t>
  </si>
  <si>
    <t>Weight</t>
  </si>
  <si>
    <t>CRCL per 10ml higher</t>
  </si>
  <si>
    <t>Ahmed</t>
  </si>
  <si>
    <t>CrCL for every 1ml decrease</t>
  </si>
  <si>
    <t>Campbell LJ et al.,2009</t>
  </si>
  <si>
    <t>Chabala FW et al., 2021</t>
  </si>
  <si>
    <t>LLHR</t>
  </si>
  <si>
    <t>ULHR</t>
  </si>
  <si>
    <t>Flandre P et al.,2016</t>
  </si>
  <si>
    <t>Suzuki S et al.,2017</t>
  </si>
  <si>
    <t>Domingo P et al.,2019</t>
  </si>
  <si>
    <t>Age for every 1 increase aHR</t>
  </si>
  <si>
    <t>Female aHR</t>
  </si>
  <si>
    <t>Receiving PI/r aHR</t>
  </si>
  <si>
    <t>BMI &lt;16 aHR</t>
  </si>
  <si>
    <t>BMI 16-18.5 aHR</t>
  </si>
  <si>
    <t>CD4 &lt;200 aHR</t>
  </si>
  <si>
    <t>LLRR</t>
  </si>
  <si>
    <t>ULRR</t>
  </si>
  <si>
    <t>Age for every 1 yr increase aRR</t>
  </si>
  <si>
    <t>DBP&gt;100 aRR</t>
  </si>
  <si>
    <t>HIV RNA per 1 log 10 copies/ml higher</t>
  </si>
  <si>
    <t>DM aHR</t>
  </si>
  <si>
    <t>WHO Stage IV</t>
  </si>
  <si>
    <t>Chan A et al., 2019</t>
  </si>
  <si>
    <t>US, Canada, Newzealand</t>
  </si>
  <si>
    <t>Lee KH et al.,2017</t>
  </si>
  <si>
    <t>Open label CT</t>
  </si>
  <si>
    <t>Nishijima T et al., 2011</t>
  </si>
  <si>
    <t>Nishijima T et al., 2014</t>
  </si>
  <si>
    <t>Nishijima T et al., 2017</t>
  </si>
  <si>
    <t>Feng L et al., 2022</t>
  </si>
  <si>
    <t>Calza L et al., 2014</t>
  </si>
  <si>
    <t>Quesada PR et al., 2015</t>
  </si>
  <si>
    <t>Likanonsakul S et al.,2016</t>
  </si>
  <si>
    <t>Paengsai N et al.,2022</t>
  </si>
  <si>
    <t>Nishijima T et al., 2015</t>
  </si>
  <si>
    <t>Debeb SG et al., 2021</t>
  </si>
  <si>
    <t>Zachor H et al., 2016</t>
  </si>
  <si>
    <t>Ojen BV et al., 2018</t>
  </si>
  <si>
    <t>Mwafongo A et al., 2015</t>
  </si>
  <si>
    <t>Nyende L et al., 2020</t>
  </si>
  <si>
    <t>Nartey ET et al., 2019</t>
  </si>
  <si>
    <t>Huang Y et al., 2017</t>
  </si>
  <si>
    <t>3 months and above</t>
  </si>
  <si>
    <t>January 2011-Dec 2014</t>
  </si>
  <si>
    <t>Juega-Mariño J et al., 2017</t>
  </si>
  <si>
    <t>6 months and above</t>
  </si>
  <si>
    <t>2008-2013</t>
  </si>
  <si>
    <t>Mwemezi O et al., 2020</t>
  </si>
  <si>
    <t>June-Octo2019</t>
  </si>
  <si>
    <t>Tanzania</t>
  </si>
  <si>
    <t>2010-2011</t>
  </si>
  <si>
    <t>median exposure 36 months</t>
  </si>
  <si>
    <t>Reynes J et al., 2013</t>
  </si>
  <si>
    <t>Monteagudo-Chu et al., 2012</t>
  </si>
  <si>
    <t>1998-2008</t>
  </si>
  <si>
    <t>Medland NA et al., 2017</t>
  </si>
  <si>
    <t>at least 3 months</t>
  </si>
  <si>
    <t>2002-2016</t>
  </si>
  <si>
    <t>Suppadungsuk S et al., 2022</t>
  </si>
  <si>
    <t>at least 6 months interval</t>
  </si>
  <si>
    <t>Calza L et al.,2013</t>
  </si>
  <si>
    <t>3 month interval 12 months</t>
  </si>
  <si>
    <t>2006-2010</t>
  </si>
  <si>
    <t>Pedrol E et al., 2015</t>
  </si>
  <si>
    <t>2006-2009</t>
  </si>
  <si>
    <t>48 month exposure</t>
  </si>
  <si>
    <t>Age 50 or more</t>
  </si>
  <si>
    <t>Kalemeera F et al., 2023</t>
  </si>
  <si>
    <t>24 month exposure, at least 6 month interval</t>
  </si>
  <si>
    <t>Joshi et al., 2019</t>
  </si>
  <si>
    <t>3 month interval, IQR 3.9 years</t>
  </si>
  <si>
    <t>2003-2016</t>
  </si>
  <si>
    <t>Cambodia, China, India, Indonesia, Japan, Malaysia, Philippines, Singapore, South Korea, Taiwan, Thailand, Vietnam</t>
  </si>
  <si>
    <t>Hoang C et al., 2020</t>
  </si>
  <si>
    <t>over 36 month exposure</t>
  </si>
  <si>
    <t>2018-2019</t>
  </si>
  <si>
    <t>Vietnam</t>
  </si>
  <si>
    <t>Mocroft A et al., 2015</t>
  </si>
  <si>
    <t>2004-2014</t>
  </si>
  <si>
    <t>3 month interval, about 60 month exposure</t>
  </si>
  <si>
    <t>Bock P et al.,2019</t>
  </si>
  <si>
    <t>age &gt;45 years</t>
  </si>
  <si>
    <t>Age 18-35 years refe</t>
  </si>
  <si>
    <t>Age &gt;50 years</t>
  </si>
  <si>
    <t>Crum-Cianflone N et al., 2010</t>
  </si>
  <si>
    <t>North America</t>
  </si>
  <si>
    <t>North America, South America, Europe, Australia</t>
  </si>
  <si>
    <t xml:space="preserve">Netherlands, France, Australia, Spain, Belgium, US, Argentina, Austria, Belarus, Bosnia-Herzegovina, Bulgaria, Croatia, Czech Republic, Denmark, Estonia, Finland, Germany, Greece, Hungary, Israel, Ireland, Italy, Latvia, Lithuania, Luxembourg, Norway, Poland, Portugal, Romania, Serbia, Russia, Slovakia, Slovenia, Switzerland, Sweden, United Kingdom, Ukraine, </t>
  </si>
  <si>
    <t>California</t>
  </si>
  <si>
    <t>TASH Addis Ababa, Ethiopia</t>
  </si>
  <si>
    <t>24 month exposure, at least 3 months exposure</t>
  </si>
  <si>
    <t>US: Baltimore, Chicago, Los Angeles and Pittsburgh</t>
  </si>
  <si>
    <t>Liu F et al., 2021</t>
  </si>
  <si>
    <t>Over 12 months</t>
  </si>
  <si>
    <t>2012-2018</t>
  </si>
  <si>
    <t>Southern, China</t>
  </si>
  <si>
    <t>MDRD3wor</t>
  </si>
  <si>
    <t>Income level</t>
  </si>
  <si>
    <t>Lower middle income</t>
  </si>
  <si>
    <t>Cameroon, Burkina Faso, Senegal</t>
  </si>
  <si>
    <t>Low income</t>
  </si>
  <si>
    <t>Eastern and Southern Africa:Botswana, Malawi, Uganda, Zambia, and Zimbabwe, Kenya, and South Africa</t>
  </si>
  <si>
    <t>2Low income+3Lower middle income+2Upper middle income</t>
  </si>
  <si>
    <t>Upper middle income</t>
  </si>
  <si>
    <t>S.Korea</t>
  </si>
  <si>
    <t>High income</t>
  </si>
  <si>
    <t>Lower middle income+High income</t>
  </si>
  <si>
    <t>Melbourne, Australia</t>
  </si>
  <si>
    <t>London, UK</t>
  </si>
  <si>
    <t>Taiwan, China</t>
  </si>
  <si>
    <t>1LMIC+6UMIC+30HIC</t>
  </si>
  <si>
    <t>At least 3 month apart</t>
  </si>
  <si>
    <t>Onspot following normal baseline</t>
  </si>
  <si>
    <t>Onspot</t>
  </si>
  <si>
    <t>North America-Asia</t>
  </si>
  <si>
    <t>New York, US</t>
  </si>
  <si>
    <t>4LMIC+3UMIC+4HIC</t>
  </si>
  <si>
    <t>Yang J et al., 2019</t>
  </si>
  <si>
    <t>2013-2015</t>
  </si>
  <si>
    <t>Sub-Saharan Africa</t>
  </si>
  <si>
    <t>East Asia &amp; Pacific</t>
  </si>
  <si>
    <t>Europe &amp; Central Asia</t>
  </si>
  <si>
    <t>South Asia-Europe &amp; Central Asia</t>
  </si>
  <si>
    <t>North America-East Asia &amp; Pacific</t>
  </si>
  <si>
    <t>South Asia-East Asia &amp; Pacific</t>
  </si>
  <si>
    <t>1Middle East &amp;North America, Latin America &amp; Caribbean, North America, East Asia &amp;Pacific;33 Europe&amp;Central Asia</t>
  </si>
  <si>
    <t>World bank region</t>
  </si>
  <si>
    <t>Age &lt;/= 50 years reference</t>
  </si>
  <si>
    <t xml:space="preserve">eGFR&gt;/=90ml/min/1.73   refeference  </t>
  </si>
  <si>
    <t>Having no cancer reference</t>
  </si>
  <si>
    <t>TDF duration &lt;/=0.5 year</t>
  </si>
  <si>
    <t>WHO stage 1 reference</t>
  </si>
  <si>
    <t>CD4&gt;=200 reference</t>
  </si>
  <si>
    <t>BMI&gt;=18.5 reference</t>
  </si>
  <si>
    <t>Age 18-29 reference</t>
  </si>
  <si>
    <t>Age for every 1year increase 4% risk</t>
  </si>
  <si>
    <t>CrCL for every 1ml/min decrease 5% risk</t>
  </si>
  <si>
    <t>BMI 18.5-24.9 reference</t>
  </si>
  <si>
    <t>WHO stage I reference</t>
  </si>
  <si>
    <t>Male reference</t>
  </si>
  <si>
    <t>Having no hyperfiltration at baseline reference</t>
  </si>
  <si>
    <t>Not being pregnant reference</t>
  </si>
  <si>
    <t>Age reference not mentioned</t>
  </si>
  <si>
    <t>PI/r reference</t>
  </si>
  <si>
    <t>eGFR &gt;/= 90ml/min/1.73 reference</t>
  </si>
  <si>
    <t>eGFR stage I reference</t>
  </si>
  <si>
    <t>Year on TDF not described</t>
  </si>
  <si>
    <t>Outcome (CKD) Quality confirmation</t>
  </si>
  <si>
    <t>Onspot following normal baseline (Military population)</t>
  </si>
  <si>
    <t>At least 3 month apart (only men included)</t>
  </si>
  <si>
    <t>At least 3 month apart (HIV/HBV)</t>
  </si>
  <si>
    <t>Onspot following normal baseline (HIV/HBV)</t>
  </si>
  <si>
    <t>Author year</t>
  </si>
  <si>
    <t>Age</t>
  </si>
  <si>
    <t>Having cancer</t>
  </si>
  <si>
    <t>Pregnancy aHR</t>
  </si>
  <si>
    <t>eGFR stage II aHR</t>
  </si>
  <si>
    <t>WHO stage III Arr</t>
  </si>
  <si>
    <t>WHO stage IV Arr</t>
  </si>
  <si>
    <t>Years of TDF duration aOR, year on TDF not consistent</t>
  </si>
  <si>
    <t>Increase baseline SCR aOR</t>
  </si>
  <si>
    <t>NNRTI aOR</t>
  </si>
  <si>
    <t>Duration of prior ART per additional year of therapy aOR</t>
  </si>
  <si>
    <t>GFR 60–74 mL/min aOR</t>
  </si>
  <si>
    <t>Weigh for every 1 increase aHR</t>
  </si>
  <si>
    <t>Hyperfiltration at baseline aHR</t>
  </si>
  <si>
    <t>Age per 10yr older aHR</t>
  </si>
  <si>
    <t>Age &gt;/=45 yr Ahr</t>
  </si>
  <si>
    <t>BMI&lt;18.5 aRR</t>
  </si>
  <si>
    <t>Belete AM et al., 2021</t>
  </si>
  <si>
    <t>Belete AM et al., 2022</t>
  </si>
  <si>
    <t>p = proportion</t>
  </si>
  <si>
    <t>LLP=Lower limit of proportion</t>
  </si>
  <si>
    <t>OR= Odds ratio for a specified factor</t>
  </si>
  <si>
    <t>LLCI = Lower limitof confidence interval for OR</t>
  </si>
  <si>
    <t>ULCI= Upper limit of  confidence interval for OR</t>
  </si>
  <si>
    <t>LLRR = Lower limitof confidence interval for RR</t>
  </si>
  <si>
    <t>ULRR= Upper limit of  confidence interval for RR</t>
  </si>
  <si>
    <t>JSN equation = Japanese society of nephrology equation</t>
  </si>
  <si>
    <t>HR = Hazard ratio</t>
  </si>
  <si>
    <t>LLHR = Lower limitof confidence interval for HR</t>
  </si>
  <si>
    <t>ULHR= Upper limit of  confidence interval for HR</t>
  </si>
  <si>
    <t>Long term of abbreviations in data extracted excel file</t>
  </si>
  <si>
    <t>Drug regimen</t>
  </si>
  <si>
    <t>Date of data extraction 4</t>
  </si>
  <si>
    <t>Data extractor 3</t>
  </si>
  <si>
    <t>Date of data extraction 3</t>
  </si>
  <si>
    <t>Data extractor 4</t>
  </si>
  <si>
    <t>Discrepanies noted/resolved</t>
  </si>
  <si>
    <t>AAG excluded the study due to the absence of baseline renal function measurements, while WSS included it, considering the potential for subgroup analysis. The third reviewer, ZDA, ultimately accepted it for inclusion, and all reviewers reached a consensus.</t>
  </si>
  <si>
    <t>WSS excluded the study because it was conducted exclusively on men, while AAG included it, suggesting that the limitation could be addressed in the discussion. The third reviewer agreed to include it.</t>
  </si>
  <si>
    <t>AAG</t>
  </si>
  <si>
    <t>WSS</t>
  </si>
  <si>
    <t>December 21, 2023</t>
  </si>
  <si>
    <t>December 26, 2023</t>
  </si>
  <si>
    <t>Eligible for analysis (Yes, No)</t>
  </si>
  <si>
    <t>December 25, 2024</t>
  </si>
  <si>
    <t>December 27, 2024</t>
  </si>
  <si>
    <t>January 1, 2024</t>
  </si>
  <si>
    <t>January 4, 2024</t>
  </si>
  <si>
    <t>January 8, 2024</t>
  </si>
  <si>
    <t>January 11, 2024</t>
  </si>
  <si>
    <t>January 13, 2024</t>
  </si>
  <si>
    <t>January 15, 2024</t>
  </si>
  <si>
    <t>January 17, 2024</t>
  </si>
  <si>
    <t>January 21, 2024</t>
  </si>
  <si>
    <t>January 22 2024</t>
  </si>
  <si>
    <t>January 26, 2024</t>
  </si>
  <si>
    <t>January 27, 2024</t>
  </si>
  <si>
    <t>February 12, 2024</t>
  </si>
  <si>
    <t>February 9, 2024</t>
  </si>
  <si>
    <t>February 19, 2024</t>
  </si>
  <si>
    <t>February 22, 2024</t>
  </si>
  <si>
    <t>February 17, 2024</t>
  </si>
  <si>
    <t>February 27, 2024</t>
  </si>
  <si>
    <t>March 2, 2024</t>
  </si>
  <si>
    <t>February 25, 2024</t>
  </si>
  <si>
    <t>March 8, 2024</t>
  </si>
  <si>
    <t>March 14, 2024</t>
  </si>
  <si>
    <t>March 20, 2024</t>
  </si>
  <si>
    <t>March 15, 2024</t>
  </si>
  <si>
    <t>March 23, 2024</t>
  </si>
  <si>
    <t>March 24, 2024</t>
  </si>
  <si>
    <t>March 26, 2024</t>
  </si>
  <si>
    <t>April 7, 2024</t>
  </si>
  <si>
    <t>April 2, 2024</t>
  </si>
  <si>
    <t>April 8, 2024</t>
  </si>
  <si>
    <t>April 6, 2024</t>
  </si>
  <si>
    <t>April 15, 2024</t>
  </si>
  <si>
    <t>April 10, 2024</t>
  </si>
  <si>
    <t>April 17, 2024</t>
  </si>
  <si>
    <t>April 13, 2024</t>
  </si>
  <si>
    <t>April 20, 2024</t>
  </si>
  <si>
    <t>May 3, 2024</t>
  </si>
  <si>
    <t>May 4, 2024</t>
  </si>
  <si>
    <t>May 5, 2024</t>
  </si>
  <si>
    <t>May 6, 2024</t>
  </si>
  <si>
    <t>May 7, 2024</t>
  </si>
  <si>
    <t>May 8, 2024</t>
  </si>
  <si>
    <t>Yes</t>
  </si>
  <si>
    <t>WSS excluded age factor found in the study by Quesada PR et al., 2015 while AAG considered it to find further information through communicating with corresponding authors. Following discussion, AAG sent an email message to the author of the article to have access the missing values, but he did not responded to the messag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000"/>
    <numFmt numFmtId="165" formatCode="0.00000"/>
    <numFmt numFmtId="166" formatCode="0.000000"/>
    <numFmt numFmtId="167" formatCode="0.0000000000"/>
    <numFmt numFmtId="168" formatCode="0.000"/>
  </numFmts>
  <fonts count="13">
    <font>
      <sz val="11"/>
      <color theme="1"/>
      <name val="Calibri"/>
      <family val="2"/>
      <scheme val="minor"/>
    </font>
    <font>
      <sz val="11"/>
      <color theme="1"/>
      <name val="Times New Roman"/>
      <family val="1"/>
    </font>
    <font>
      <sz val="10"/>
      <color theme="1"/>
      <name val="Times New Roman"/>
      <family val="1"/>
    </font>
    <font>
      <b/>
      <sz val="10"/>
      <color theme="1"/>
      <name val="Times New Roman"/>
      <family val="1"/>
    </font>
    <font>
      <b/>
      <sz val="11"/>
      <color theme="1"/>
      <name val="Times New Roman"/>
      <family val="1"/>
    </font>
    <font>
      <sz val="10"/>
      <color rgb="FF242021"/>
      <name val="Times New Roman"/>
      <family val="1"/>
    </font>
    <font>
      <sz val="9"/>
      <color rgb="FF242021"/>
      <name val="MinionPro-Regular2"/>
    </font>
    <font>
      <sz val="11"/>
      <color rgb="FF242021"/>
      <name val="Times New Roman"/>
      <family val="1"/>
    </font>
    <font>
      <sz val="10"/>
      <color rgb="FF231F20"/>
      <name val="Times New Roman"/>
      <family val="1"/>
    </font>
    <font>
      <sz val="11"/>
      <color rgb="FF131413"/>
      <name val="Times New Roman"/>
      <family val="1"/>
    </font>
    <font>
      <b/>
      <sz val="11"/>
      <color theme="1"/>
      <name val="Calibri"/>
      <family val="2"/>
      <scheme val="minor"/>
    </font>
    <font>
      <b/>
      <sz val="12"/>
      <color theme="1"/>
      <name val="Calibri"/>
      <family val="2"/>
      <scheme val="minor"/>
    </font>
    <font>
      <sz val="11"/>
      <name val="Calibri"/>
      <family val="2"/>
      <scheme val="minor"/>
    </font>
  </fonts>
  <fills count="3">
    <fill>
      <patternFill patternType="none"/>
    </fill>
    <fill>
      <patternFill patternType="gray125"/>
    </fill>
    <fill>
      <patternFill patternType="solid">
        <fgColor theme="0"/>
        <bgColor indexed="64"/>
      </patternFill>
    </fill>
  </fills>
  <borders count="2">
    <border>
      <left/>
      <right/>
      <top/>
      <bottom/>
      <diagonal/>
    </border>
    <border>
      <left style="thin">
        <color auto="1"/>
      </left>
      <right style="thin">
        <color auto="1"/>
      </right>
      <top style="thin">
        <color auto="1"/>
      </top>
      <bottom/>
      <diagonal/>
    </border>
  </borders>
  <cellStyleXfs count="1">
    <xf numFmtId="0" fontId="0" fillId="0" borderId="0"/>
  </cellStyleXfs>
  <cellXfs count="22">
    <xf numFmtId="0" fontId="0" fillId="0" borderId="0" xfId="0"/>
    <xf numFmtId="0" fontId="2" fillId="0" borderId="0" xfId="0" applyFont="1"/>
    <xf numFmtId="0" fontId="1" fillId="0" borderId="0" xfId="0" applyFont="1" applyAlignment="1">
      <alignment vertical="top"/>
    </xf>
    <xf numFmtId="0" fontId="3" fillId="0" borderId="0" xfId="0" applyFont="1"/>
    <xf numFmtId="0" fontId="7" fillId="0" borderId="0" xfId="0" applyFont="1"/>
    <xf numFmtId="0" fontId="8" fillId="0" borderId="0" xfId="0" applyFont="1"/>
    <xf numFmtId="0" fontId="9" fillId="0" borderId="0" xfId="0" applyFont="1"/>
    <xf numFmtId="17" fontId="2" fillId="0" borderId="0" xfId="0" applyNumberFormat="1" applyFont="1"/>
    <xf numFmtId="0" fontId="2" fillId="0" borderId="0" xfId="0" applyFont="1" applyAlignment="1">
      <alignment vertical="top"/>
    </xf>
    <xf numFmtId="2" fontId="2" fillId="0" borderId="0" xfId="0" applyNumberFormat="1" applyFont="1" applyAlignment="1">
      <alignment vertical="top"/>
    </xf>
    <xf numFmtId="164" fontId="2" fillId="0" borderId="0" xfId="0" applyNumberFormat="1" applyFont="1" applyAlignment="1">
      <alignment vertical="top"/>
    </xf>
    <xf numFmtId="165" fontId="2" fillId="0" borderId="0" xfId="0" applyNumberFormat="1" applyFont="1" applyAlignment="1">
      <alignment vertical="top"/>
    </xf>
    <xf numFmtId="167" fontId="2" fillId="0" borderId="0" xfId="0" applyNumberFormat="1" applyFont="1" applyAlignment="1">
      <alignment vertical="top"/>
    </xf>
    <xf numFmtId="168" fontId="2" fillId="0" borderId="0" xfId="0" applyNumberFormat="1" applyFont="1" applyAlignment="1">
      <alignment vertical="top"/>
    </xf>
    <xf numFmtId="166" fontId="2" fillId="0" borderId="0" xfId="0" applyNumberFormat="1" applyFont="1" applyAlignment="1">
      <alignment vertical="top"/>
    </xf>
    <xf numFmtId="0" fontId="5" fillId="0" borderId="0" xfId="0" applyFont="1"/>
    <xf numFmtId="0" fontId="6" fillId="0" borderId="0" xfId="0" applyFont="1"/>
    <xf numFmtId="0" fontId="3" fillId="0" borderId="0" xfId="0" applyFont="1" applyAlignment="1">
      <alignment vertical="top"/>
    </xf>
    <xf numFmtId="0" fontId="10" fillId="0" borderId="0" xfId="0" applyFont="1"/>
    <xf numFmtId="0" fontId="4" fillId="0" borderId="1" xfId="0" applyFont="1" applyBorder="1" applyAlignment="1">
      <alignment vertical="top"/>
    </xf>
    <xf numFmtId="0" fontId="11" fillId="0" borderId="0" xfId="0" applyFont="1"/>
    <xf numFmtId="0" fontId="12" fillId="2"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calcChain" Target="calcChain.xml"/></Relationships>
</file>

<file path=xl/externalLinks/_rels/externalLink1.xml.rels><?xml version="1.0" encoding="UTF-8" standalone="yes"?>
<Relationships xmlns="http://schemas.openxmlformats.org/package/2006/relationships"><Relationship Id="rId2" Type="http://schemas.openxmlformats.org/officeDocument/2006/relationships/externalLinkPath" Target="file:///C:\Books%20&amp;%20PPT\CKD%20TDF%20meta-analysis\CKD%20file%20from%20A%20later%20on\data%20extraction%20tool-Worldwide.xlsx" TargetMode="External"/><Relationship Id="rId1" Type="http://schemas.openxmlformats.org/officeDocument/2006/relationships/externalLinkPath" Target="/Books%20&amp;%20PPT/CKD%20TDF%20meta-analysis/CKD%20file%20from%20A%20later%20on/data%20extraction%20tool-Worldwide.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Sheet1"/>
      <sheetName val="Sheet2"/>
      <sheetName val="Sheet3"/>
      <sheetName val="Sheet4"/>
    </sheetNames>
    <sheetDataSet>
      <sheetData sheetId="0">
        <row r="27">
          <cell r="C27" t="str">
            <v>12 months</v>
          </cell>
          <cell r="D27" t="str">
            <v>June2014-June2015</v>
          </cell>
          <cell r="F27" t="str">
            <v>CS</v>
          </cell>
          <cell r="H27">
            <v>318</v>
          </cell>
          <cell r="J27" t="str">
            <v>&lt;60 ml/min/1.73</v>
          </cell>
          <cell r="K27">
            <v>4.09</v>
          </cell>
        </row>
      </sheetData>
      <sheetData sheetId="1"/>
      <sheetData sheetId="2"/>
      <sheetData sheetId="3"/>
    </sheetDataSet>
  </externalBook>
</externalLink>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C70"/>
  <sheetViews>
    <sheetView tabSelected="1" workbookViewId="0">
      <selection activeCell="A26" sqref="A26"/>
    </sheetView>
  </sheetViews>
  <sheetFormatPr defaultColWidth="9.109375" defaultRowHeight="13.2"/>
  <cols>
    <col min="1" max="1" width="3.44140625" style="1" customWidth="1"/>
    <col min="2" max="2" width="17.88671875" style="1" customWidth="1"/>
    <col min="3" max="3" width="11.109375" style="1" customWidth="1"/>
    <col min="4" max="5" width="9.109375" style="1" customWidth="1"/>
    <col min="6" max="6" width="11.6640625" style="1" customWidth="1"/>
    <col min="7" max="7" width="13" style="1" customWidth="1"/>
    <col min="8" max="8" width="11" style="1" customWidth="1"/>
    <col min="9" max="10" width="6.6640625" style="1" customWidth="1"/>
    <col min="11" max="11" width="7.88671875" style="1" customWidth="1"/>
    <col min="12" max="12" width="5.6640625" style="1" customWidth="1"/>
    <col min="13" max="13" width="5.33203125" style="1" customWidth="1"/>
    <col min="14" max="14" width="6.6640625" style="1" customWidth="1"/>
    <col min="15" max="15" width="8.5546875" style="1" customWidth="1"/>
    <col min="16" max="16" width="9.109375" style="1" customWidth="1"/>
    <col min="17" max="17" width="10.88671875" style="1" customWidth="1"/>
    <col min="18" max="18" width="7.21875" style="1" customWidth="1"/>
    <col min="19" max="19" width="14.109375" style="1" customWidth="1"/>
    <col min="20" max="20" width="6.5546875" style="1" customWidth="1"/>
    <col min="21" max="21" width="12.21875" style="1" customWidth="1"/>
    <col min="22" max="22" width="15.21875" style="1" customWidth="1"/>
    <col min="23" max="23" width="13.6640625" style="1" customWidth="1"/>
    <col min="24" max="16384" width="9.109375" style="1"/>
  </cols>
  <sheetData>
    <row r="1" spans="1:29" s="19" customFormat="1" ht="24" customHeight="1">
      <c r="A1" s="19" t="s">
        <v>0</v>
      </c>
      <c r="B1" s="19" t="s">
        <v>1</v>
      </c>
      <c r="C1" s="19" t="s">
        <v>15</v>
      </c>
      <c r="D1" s="19" t="s">
        <v>12</v>
      </c>
      <c r="E1" s="19" t="s">
        <v>302</v>
      </c>
      <c r="F1" s="19" t="s">
        <v>17</v>
      </c>
      <c r="G1" s="19" t="s">
        <v>331</v>
      </c>
      <c r="H1" s="19" t="s">
        <v>90</v>
      </c>
      <c r="I1" s="19" t="s">
        <v>2</v>
      </c>
      <c r="J1" s="19" t="s">
        <v>3</v>
      </c>
      <c r="K1" s="19" t="s">
        <v>11</v>
      </c>
      <c r="L1" s="19" t="s">
        <v>26</v>
      </c>
      <c r="M1" s="19" t="s">
        <v>27</v>
      </c>
      <c r="N1" s="19" t="s">
        <v>19</v>
      </c>
      <c r="O1" s="19" t="s">
        <v>4</v>
      </c>
      <c r="P1" s="19" t="s">
        <v>5</v>
      </c>
      <c r="Q1" s="19" t="s">
        <v>6</v>
      </c>
      <c r="R1" s="19" t="s">
        <v>7</v>
      </c>
      <c r="S1" s="19" t="s">
        <v>8</v>
      </c>
      <c r="T1" s="19" t="s">
        <v>9</v>
      </c>
      <c r="U1" s="19" t="s">
        <v>10</v>
      </c>
      <c r="V1" s="19" t="s">
        <v>388</v>
      </c>
      <c r="W1" s="19" t="s">
        <v>352</v>
      </c>
      <c r="X1" s="19" t="s">
        <v>390</v>
      </c>
      <c r="Y1" s="19" t="s">
        <v>391</v>
      </c>
      <c r="Z1" s="19" t="s">
        <v>392</v>
      </c>
      <c r="AA1" s="19" t="s">
        <v>389</v>
      </c>
      <c r="AB1" s="19" t="s">
        <v>400</v>
      </c>
      <c r="AC1" s="19" t="s">
        <v>393</v>
      </c>
    </row>
    <row r="2" spans="1:29" s="17" customFormat="1" ht="13.5" customHeight="1">
      <c r="A2" s="8">
        <v>1</v>
      </c>
      <c r="B2" s="15" t="s">
        <v>13</v>
      </c>
      <c r="C2" s="16" t="s">
        <v>16</v>
      </c>
      <c r="D2" s="2" t="s">
        <v>14</v>
      </c>
      <c r="E2" s="2" t="s">
        <v>303</v>
      </c>
      <c r="F2" s="15" t="s">
        <v>304</v>
      </c>
      <c r="G2" t="s">
        <v>324</v>
      </c>
      <c r="H2" s="14" t="s">
        <v>91</v>
      </c>
      <c r="I2" s="8" t="s">
        <v>18</v>
      </c>
      <c r="J2" s="8" t="s">
        <v>20</v>
      </c>
      <c r="K2" s="16">
        <v>275</v>
      </c>
      <c r="L2" s="16" t="s">
        <v>30</v>
      </c>
      <c r="M2" s="16" t="s">
        <v>36</v>
      </c>
      <c r="N2" s="9">
        <v>3.3</v>
      </c>
      <c r="O2" s="9">
        <f t="shared" ref="O2:O70" si="0">N2/100</f>
        <v>3.3000000000000002E-2</v>
      </c>
      <c r="P2" s="10">
        <f t="shared" ref="P2:P68" si="1">O2-T2</f>
        <v>2.2227813592403816E-2</v>
      </c>
      <c r="Q2" s="11">
        <f t="shared" ref="Q2:Q68" si="2">O2+T2</f>
        <v>4.3772186407596184E-2</v>
      </c>
      <c r="R2" s="9">
        <f t="shared" ref="R2:R68" si="3">O2*(1-O2)</f>
        <v>3.1911000000000002E-2</v>
      </c>
      <c r="S2" s="12">
        <f t="shared" ref="S2:S33" si="4">R2/K2</f>
        <v>1.1604000000000001E-4</v>
      </c>
      <c r="T2" s="13">
        <f>S2^0.5</f>
        <v>1.0772186407596186E-2</v>
      </c>
      <c r="U2" s="14">
        <f t="shared" ref="U2:U68" si="5">1.96*T2</f>
        <v>2.1113485358888524E-2</v>
      </c>
      <c r="V2" s="14" t="s">
        <v>125</v>
      </c>
      <c r="W2" s="14" t="s">
        <v>317</v>
      </c>
      <c r="X2" s="8" t="s">
        <v>396</v>
      </c>
      <c r="Y2" s="8" t="s">
        <v>407</v>
      </c>
      <c r="Z2" s="8" t="s">
        <v>397</v>
      </c>
      <c r="AA2" s="8" t="s">
        <v>408</v>
      </c>
      <c r="AB2" s="8" t="s">
        <v>444</v>
      </c>
    </row>
    <row r="3" spans="1:29" s="3" customFormat="1" ht="14.4">
      <c r="A3" s="1">
        <v>2</v>
      </c>
      <c r="B3" s="1" t="s">
        <v>21</v>
      </c>
      <c r="C3" s="1" t="s">
        <v>16</v>
      </c>
      <c r="D3" s="1" t="s">
        <v>23</v>
      </c>
      <c r="E3" s="1" t="s">
        <v>305</v>
      </c>
      <c r="F3" s="1" t="s">
        <v>22</v>
      </c>
      <c r="G3" t="s">
        <v>324</v>
      </c>
      <c r="H3" s="1" t="s">
        <v>91</v>
      </c>
      <c r="I3" s="1" t="s">
        <v>24</v>
      </c>
      <c r="J3" s="1" t="s">
        <v>25</v>
      </c>
      <c r="K3" s="1">
        <v>426</v>
      </c>
      <c r="L3" s="1" t="s">
        <v>28</v>
      </c>
      <c r="M3" s="1" t="s">
        <v>29</v>
      </c>
      <c r="N3" s="1">
        <v>4</v>
      </c>
      <c r="O3" s="9">
        <f t="shared" si="0"/>
        <v>0.04</v>
      </c>
      <c r="P3" s="10">
        <f t="shared" si="1"/>
        <v>3.0505746734449175E-2</v>
      </c>
      <c r="Q3" s="11">
        <f t="shared" si="2"/>
        <v>4.9494253265550826E-2</v>
      </c>
      <c r="R3" s="9">
        <f t="shared" si="3"/>
        <v>3.8399999999999997E-2</v>
      </c>
      <c r="S3" s="12">
        <f t="shared" si="4"/>
        <v>9.0140845070422522E-5</v>
      </c>
      <c r="T3" s="13">
        <f t="shared" ref="T3:T68" si="6">S3^0.5</f>
        <v>9.4942532655508255E-3</v>
      </c>
      <c r="U3" s="14">
        <f t="shared" si="5"/>
        <v>1.8608736400479619E-2</v>
      </c>
      <c r="V3" s="1" t="s">
        <v>125</v>
      </c>
      <c r="W3" s="1" t="s">
        <v>317</v>
      </c>
      <c r="X3" s="8" t="s">
        <v>396</v>
      </c>
      <c r="Y3" s="1" t="s">
        <v>405</v>
      </c>
      <c r="Z3" s="8" t="s">
        <v>397</v>
      </c>
      <c r="AA3" s="1" t="s">
        <v>406</v>
      </c>
      <c r="AB3" s="8" t="s">
        <v>444</v>
      </c>
    </row>
    <row r="4" spans="1:29" s="3" customFormat="1" ht="14.4">
      <c r="A4" s="1">
        <v>3</v>
      </c>
      <c r="B4" s="1" t="s">
        <v>40</v>
      </c>
      <c r="C4" s="1" t="s">
        <v>41</v>
      </c>
      <c r="D4" s="1" t="s">
        <v>42</v>
      </c>
      <c r="E4" s="1" t="s">
        <v>305</v>
      </c>
      <c r="F4" s="1" t="s">
        <v>294</v>
      </c>
      <c r="G4" t="s">
        <v>324</v>
      </c>
      <c r="H4" s="1" t="s">
        <v>91</v>
      </c>
      <c r="I4" s="1" t="s">
        <v>43</v>
      </c>
      <c r="J4" s="1" t="s">
        <v>44</v>
      </c>
      <c r="K4" s="1">
        <v>63</v>
      </c>
      <c r="L4" s="1" t="s">
        <v>45</v>
      </c>
      <c r="M4" s="1" t="s">
        <v>46</v>
      </c>
      <c r="N4" s="1">
        <v>3.2</v>
      </c>
      <c r="O4" s="9">
        <f t="shared" si="0"/>
        <v>3.2000000000000001E-2</v>
      </c>
      <c r="P4" s="10">
        <f t="shared" si="1"/>
        <v>9.8260842501253359E-3</v>
      </c>
      <c r="Q4" s="11">
        <f t="shared" si="2"/>
        <v>5.4173915749874665E-2</v>
      </c>
      <c r="R4" s="9">
        <f t="shared" si="3"/>
        <v>3.0976E-2</v>
      </c>
      <c r="S4" s="12">
        <f t="shared" si="4"/>
        <v>4.9168253968253966E-4</v>
      </c>
      <c r="T4" s="13">
        <f t="shared" si="6"/>
        <v>2.2173915749874665E-2</v>
      </c>
      <c r="U4" s="14">
        <f t="shared" si="5"/>
        <v>4.3460874869754341E-2</v>
      </c>
      <c r="V4" s="1" t="s">
        <v>125</v>
      </c>
      <c r="W4" s="1" t="s">
        <v>316</v>
      </c>
      <c r="X4" s="8" t="s">
        <v>396</v>
      </c>
      <c r="Y4" s="1" t="s">
        <v>442</v>
      </c>
      <c r="Z4" s="8" t="s">
        <v>397</v>
      </c>
      <c r="AA4" s="1" t="s">
        <v>443</v>
      </c>
      <c r="AB4" s="8" t="s">
        <v>444</v>
      </c>
    </row>
    <row r="5" spans="1:29" s="3" customFormat="1" ht="14.4">
      <c r="A5" s="1">
        <v>4</v>
      </c>
      <c r="B5" s="1" t="s">
        <v>243</v>
      </c>
      <c r="C5" s="1" t="s">
        <v>48</v>
      </c>
      <c r="D5" s="1"/>
      <c r="E5" s="1" t="s">
        <v>307</v>
      </c>
      <c r="F5" s="1" t="s">
        <v>306</v>
      </c>
      <c r="G5" t="s">
        <v>324</v>
      </c>
      <c r="H5" s="1" t="s">
        <v>91</v>
      </c>
      <c r="I5" s="1" t="s">
        <v>18</v>
      </c>
      <c r="J5" s="1" t="s">
        <v>49</v>
      </c>
      <c r="K5" s="1">
        <v>741</v>
      </c>
      <c r="L5" s="1" t="s">
        <v>28</v>
      </c>
      <c r="M5" s="1" t="s">
        <v>50</v>
      </c>
      <c r="N5" s="1">
        <v>3.24</v>
      </c>
      <c r="O5" s="9">
        <f t="shared" si="0"/>
        <v>3.2400000000000005E-2</v>
      </c>
      <c r="P5" s="10">
        <f t="shared" si="1"/>
        <v>2.5895538746803705E-2</v>
      </c>
      <c r="Q5" s="11">
        <f t="shared" si="2"/>
        <v>3.8904461253196305E-2</v>
      </c>
      <c r="R5" s="9">
        <f t="shared" si="3"/>
        <v>3.1350240000000008E-2</v>
      </c>
      <c r="S5" s="12">
        <f t="shared" si="4"/>
        <v>4.2308016194331997E-5</v>
      </c>
      <c r="T5" s="13">
        <f t="shared" si="6"/>
        <v>6.5044612531963012E-3</v>
      </c>
      <c r="U5" s="14">
        <f t="shared" si="5"/>
        <v>1.2748744056264751E-2</v>
      </c>
      <c r="V5" s="1" t="s">
        <v>125</v>
      </c>
      <c r="W5" s="1" t="s">
        <v>317</v>
      </c>
      <c r="X5" s="8" t="s">
        <v>396</v>
      </c>
      <c r="Y5" s="1" t="s">
        <v>429</v>
      </c>
      <c r="Z5" s="8" t="s">
        <v>397</v>
      </c>
      <c r="AA5" s="1" t="s">
        <v>430</v>
      </c>
      <c r="AB5" s="8" t="s">
        <v>444</v>
      </c>
    </row>
    <row r="6" spans="1:29" s="3" customFormat="1" ht="14.4">
      <c r="A6" s="1">
        <v>5</v>
      </c>
      <c r="B6" s="1" t="s">
        <v>241</v>
      </c>
      <c r="C6" s="1" t="s">
        <v>52</v>
      </c>
      <c r="D6" s="1" t="s">
        <v>53</v>
      </c>
      <c r="E6" s="1" t="s">
        <v>308</v>
      </c>
      <c r="F6" s="1" t="s">
        <v>54</v>
      </c>
      <c r="G6" t="s">
        <v>324</v>
      </c>
      <c r="H6" s="1" t="s">
        <v>91</v>
      </c>
      <c r="I6" s="1" t="s">
        <v>24</v>
      </c>
      <c r="J6" s="1" t="s">
        <v>20</v>
      </c>
      <c r="K6" s="1">
        <v>650</v>
      </c>
      <c r="L6" s="1" t="s">
        <v>45</v>
      </c>
      <c r="M6" s="1" t="s">
        <v>46</v>
      </c>
      <c r="N6" s="1">
        <v>2.31</v>
      </c>
      <c r="O6" s="1">
        <f t="shared" si="0"/>
        <v>2.3099999999999999E-2</v>
      </c>
      <c r="P6" s="1">
        <f t="shared" si="1"/>
        <v>1.7207842239304594E-2</v>
      </c>
      <c r="Q6" s="1">
        <f t="shared" si="2"/>
        <v>2.8992157760695404E-2</v>
      </c>
      <c r="R6" s="1">
        <f t="shared" si="3"/>
        <v>2.2566389999999999E-2</v>
      </c>
      <c r="S6" s="1">
        <f t="shared" si="4"/>
        <v>3.4717523076923077E-5</v>
      </c>
      <c r="T6" s="1">
        <f t="shared" si="6"/>
        <v>5.8921577606954037E-3</v>
      </c>
      <c r="U6" s="1">
        <f t="shared" si="5"/>
        <v>1.1548629210962991E-2</v>
      </c>
      <c r="V6" s="1" t="s">
        <v>125</v>
      </c>
      <c r="W6" s="1" t="s">
        <v>317</v>
      </c>
      <c r="X6" s="8" t="s">
        <v>396</v>
      </c>
      <c r="Y6" s="1" t="s">
        <v>442</v>
      </c>
      <c r="Z6" s="8" t="s">
        <v>397</v>
      </c>
      <c r="AA6" s="1" t="s">
        <v>443</v>
      </c>
      <c r="AB6" s="8" t="s">
        <v>444</v>
      </c>
    </row>
    <row r="7" spans="1:29" s="3" customFormat="1" ht="14.4">
      <c r="A7" s="1">
        <v>6</v>
      </c>
      <c r="B7" s="1" t="s">
        <v>242</v>
      </c>
      <c r="C7" s="1" t="s">
        <v>48</v>
      </c>
      <c r="D7" s="1" t="s">
        <v>55</v>
      </c>
      <c r="E7" s="1" t="s">
        <v>303</v>
      </c>
      <c r="F7" s="1" t="s">
        <v>56</v>
      </c>
      <c r="G7" t="s">
        <v>324</v>
      </c>
      <c r="H7" s="1" t="s">
        <v>91</v>
      </c>
      <c r="I7" s="1" t="s">
        <v>24</v>
      </c>
      <c r="J7" s="1" t="s">
        <v>63</v>
      </c>
      <c r="K7" s="1">
        <v>3214</v>
      </c>
      <c r="L7" s="1" t="s">
        <v>30</v>
      </c>
      <c r="M7" s="1" t="s">
        <v>46</v>
      </c>
      <c r="N7" s="1">
        <v>4.5999999999999996</v>
      </c>
      <c r="O7" s="1">
        <f t="shared" si="0"/>
        <v>4.5999999999999999E-2</v>
      </c>
      <c r="P7" s="1">
        <f t="shared" si="1"/>
        <v>4.2304866214856927E-2</v>
      </c>
      <c r="Q7" s="1">
        <f t="shared" si="2"/>
        <v>4.9695133785143071E-2</v>
      </c>
      <c r="R7" s="1">
        <f t="shared" si="3"/>
        <v>4.3883999999999999E-2</v>
      </c>
      <c r="S7" s="1">
        <f t="shared" si="4"/>
        <v>1.3654013690105786E-5</v>
      </c>
      <c r="T7" s="1">
        <f t="shared" si="6"/>
        <v>3.6951337851430749E-3</v>
      </c>
      <c r="U7" s="1">
        <f t="shared" si="5"/>
        <v>7.2424622188804267E-3</v>
      </c>
      <c r="V7" s="1" t="s">
        <v>125</v>
      </c>
      <c r="W7" s="1" t="s">
        <v>317</v>
      </c>
      <c r="X7" s="8" t="s">
        <v>396</v>
      </c>
      <c r="Y7" s="1" t="s">
        <v>435</v>
      </c>
      <c r="Z7" s="8" t="s">
        <v>397</v>
      </c>
      <c r="AA7" s="1" t="s">
        <v>436</v>
      </c>
      <c r="AB7" s="8" t="s">
        <v>444</v>
      </c>
    </row>
    <row r="8" spans="1:29" s="3" customFormat="1" ht="14.4">
      <c r="A8" s="1">
        <v>7</v>
      </c>
      <c r="B8" s="1" t="s">
        <v>245</v>
      </c>
      <c r="C8" s="1" t="s">
        <v>57</v>
      </c>
      <c r="D8" s="1" t="s">
        <v>58</v>
      </c>
      <c r="E8" s="1" t="s">
        <v>303</v>
      </c>
      <c r="F8" s="1" t="s">
        <v>59</v>
      </c>
      <c r="G8" t="s">
        <v>324</v>
      </c>
      <c r="H8" s="1" t="s">
        <v>91</v>
      </c>
      <c r="I8" s="1" t="s">
        <v>24</v>
      </c>
      <c r="J8" s="1" t="s">
        <v>20</v>
      </c>
      <c r="K8" s="1">
        <v>300</v>
      </c>
      <c r="L8" s="1" t="s">
        <v>28</v>
      </c>
      <c r="M8" s="1" t="s">
        <v>50</v>
      </c>
      <c r="N8" s="1">
        <v>21</v>
      </c>
      <c r="O8" s="1">
        <f t="shared" si="0"/>
        <v>0.21</v>
      </c>
      <c r="P8" s="1">
        <f t="shared" si="1"/>
        <v>0.18648404796739029</v>
      </c>
      <c r="Q8" s="1">
        <f t="shared" si="2"/>
        <v>0.23351595203260969</v>
      </c>
      <c r="R8" s="1">
        <f t="shared" si="3"/>
        <v>0.16589999999999999</v>
      </c>
      <c r="S8" s="1">
        <f t="shared" si="4"/>
        <v>5.53E-4</v>
      </c>
      <c r="T8" s="1">
        <f t="shared" si="6"/>
        <v>2.3515952032609692E-2</v>
      </c>
      <c r="U8" s="1">
        <f t="shared" si="5"/>
        <v>4.6091265983914997E-2</v>
      </c>
      <c r="V8" s="1" t="s">
        <v>125</v>
      </c>
      <c r="W8" s="1" t="s">
        <v>317</v>
      </c>
      <c r="X8" s="8" t="s">
        <v>396</v>
      </c>
      <c r="Y8" s="1" t="s">
        <v>431</v>
      </c>
      <c r="Z8" s="8" t="s">
        <v>397</v>
      </c>
      <c r="AA8" s="1" t="s">
        <v>432</v>
      </c>
      <c r="AB8" s="8" t="s">
        <v>444</v>
      </c>
    </row>
    <row r="9" spans="1:29" s="3" customFormat="1" ht="14.4">
      <c r="A9" s="1">
        <v>8</v>
      </c>
      <c r="B9" s="1" t="s">
        <v>244</v>
      </c>
      <c r="C9" s="1" t="s">
        <v>41</v>
      </c>
      <c r="D9" s="1">
        <v>2018</v>
      </c>
      <c r="E9" s="1" t="s">
        <v>305</v>
      </c>
      <c r="F9" s="1" t="s">
        <v>60</v>
      </c>
      <c r="G9" t="s">
        <v>324</v>
      </c>
      <c r="H9" s="1" t="s">
        <v>91</v>
      </c>
      <c r="I9" s="1" t="s">
        <v>61</v>
      </c>
      <c r="J9" s="1" t="s">
        <v>44</v>
      </c>
      <c r="K9" s="1">
        <v>278</v>
      </c>
      <c r="L9" s="1" t="s">
        <v>45</v>
      </c>
      <c r="M9" s="1" t="s">
        <v>62</v>
      </c>
      <c r="N9" s="1">
        <v>2.52</v>
      </c>
      <c r="O9" s="1">
        <f t="shared" si="0"/>
        <v>2.52E-2</v>
      </c>
      <c r="P9" s="1">
        <f t="shared" si="1"/>
        <v>1.5799831625570429E-2</v>
      </c>
      <c r="Q9" s="1">
        <f t="shared" si="2"/>
        <v>3.4600168374429571E-2</v>
      </c>
      <c r="R9" s="1">
        <f t="shared" si="3"/>
        <v>2.456496E-2</v>
      </c>
      <c r="S9" s="1">
        <f t="shared" si="4"/>
        <v>8.8363165467625896E-5</v>
      </c>
      <c r="T9" s="1">
        <f t="shared" si="6"/>
        <v>9.4001683744295711E-3</v>
      </c>
      <c r="U9" s="1">
        <f t="shared" si="5"/>
        <v>1.8424330013881961E-2</v>
      </c>
      <c r="V9" s="1" t="s">
        <v>125</v>
      </c>
      <c r="W9" s="1" t="s">
        <v>316</v>
      </c>
      <c r="X9" s="8" t="s">
        <v>396</v>
      </c>
      <c r="Y9" s="1" t="s">
        <v>433</v>
      </c>
      <c r="Z9" s="8" t="s">
        <v>397</v>
      </c>
      <c r="AA9" s="1" t="s">
        <v>434</v>
      </c>
      <c r="AB9" s="8" t="s">
        <v>444</v>
      </c>
    </row>
    <row r="10" spans="1:29" s="3" customFormat="1" ht="14.4">
      <c r="A10" s="1">
        <v>9</v>
      </c>
      <c r="B10" s="1" t="s">
        <v>65</v>
      </c>
      <c r="C10" s="1" t="s">
        <v>66</v>
      </c>
      <c r="D10" s="1"/>
      <c r="E10" s="1" t="s">
        <v>303</v>
      </c>
      <c r="F10" s="1" t="s">
        <v>67</v>
      </c>
      <c r="G10" t="s">
        <v>324</v>
      </c>
      <c r="H10" s="1" t="s">
        <v>91</v>
      </c>
      <c r="I10" s="1" t="s">
        <v>43</v>
      </c>
      <c r="J10" s="1" t="s">
        <v>63</v>
      </c>
      <c r="K10" s="1">
        <v>66</v>
      </c>
      <c r="L10" s="1" t="s">
        <v>28</v>
      </c>
      <c r="M10" s="1" t="s">
        <v>68</v>
      </c>
      <c r="N10" s="8">
        <v>55</v>
      </c>
      <c r="O10" s="9">
        <f t="shared" si="0"/>
        <v>0.55000000000000004</v>
      </c>
      <c r="P10" s="10">
        <f t="shared" si="1"/>
        <v>0.48876275643042061</v>
      </c>
      <c r="Q10" s="11">
        <f t="shared" si="2"/>
        <v>0.61123724356957954</v>
      </c>
      <c r="R10" s="9">
        <f t="shared" si="3"/>
        <v>0.2475</v>
      </c>
      <c r="S10" s="12">
        <f t="shared" si="4"/>
        <v>3.7499999999999999E-3</v>
      </c>
      <c r="T10" s="13">
        <f t="shared" si="6"/>
        <v>6.123724356957945E-2</v>
      </c>
      <c r="U10" s="14">
        <f t="shared" si="5"/>
        <v>0.12002499739637572</v>
      </c>
      <c r="V10" s="1" t="s">
        <v>125</v>
      </c>
      <c r="W10" s="1" t="s">
        <v>316</v>
      </c>
      <c r="X10" s="8" t="s">
        <v>396</v>
      </c>
      <c r="Y10" s="1" t="s">
        <v>431</v>
      </c>
      <c r="Z10" s="8" t="s">
        <v>397</v>
      </c>
      <c r="AA10" s="1" t="s">
        <v>432</v>
      </c>
      <c r="AB10" s="8" t="s">
        <v>444</v>
      </c>
    </row>
    <row r="11" spans="1:29" s="3" customFormat="1" ht="14.4">
      <c r="A11" s="1">
        <v>10</v>
      </c>
      <c r="B11" s="1" t="s">
        <v>69</v>
      </c>
      <c r="C11" s="1" t="s">
        <v>48</v>
      </c>
      <c r="D11" s="1" t="s">
        <v>70</v>
      </c>
      <c r="E11" s="1" t="s">
        <v>308</v>
      </c>
      <c r="F11" s="1" t="s">
        <v>54</v>
      </c>
      <c r="G11" t="s">
        <v>324</v>
      </c>
      <c r="H11" s="1" t="s">
        <v>91</v>
      </c>
      <c r="I11" s="1" t="s">
        <v>24</v>
      </c>
      <c r="J11" s="1" t="s">
        <v>44</v>
      </c>
      <c r="K11" s="1">
        <v>1634</v>
      </c>
      <c r="L11" s="1" t="s">
        <v>71</v>
      </c>
      <c r="M11" s="1" t="s">
        <v>72</v>
      </c>
      <c r="N11" s="1">
        <v>1.6519999999999999</v>
      </c>
      <c r="O11" s="9">
        <f t="shared" si="0"/>
        <v>1.652E-2</v>
      </c>
      <c r="P11" s="10">
        <f t="shared" si="1"/>
        <v>1.336672562404004E-2</v>
      </c>
      <c r="Q11" s="11">
        <f t="shared" si="2"/>
        <v>1.9673274375959962E-2</v>
      </c>
      <c r="R11" s="9">
        <f t="shared" si="3"/>
        <v>1.62470896E-2</v>
      </c>
      <c r="S11" s="12">
        <f t="shared" si="4"/>
        <v>9.9431392900856788E-6</v>
      </c>
      <c r="T11" s="13">
        <f t="shared" si="6"/>
        <v>3.1532743759599604E-3</v>
      </c>
      <c r="U11" s="14">
        <f t="shared" si="5"/>
        <v>6.1804177768815223E-3</v>
      </c>
      <c r="V11" s="1" t="s">
        <v>125</v>
      </c>
      <c r="W11" s="1" t="s">
        <v>317</v>
      </c>
      <c r="X11" s="8" t="s">
        <v>396</v>
      </c>
      <c r="Y11" s="1" t="s">
        <v>401</v>
      </c>
      <c r="Z11" s="8" t="s">
        <v>397</v>
      </c>
      <c r="AA11" s="1" t="s">
        <v>402</v>
      </c>
      <c r="AB11" s="8" t="s">
        <v>444</v>
      </c>
    </row>
    <row r="12" spans="1:29" s="3" customFormat="1" ht="14.4">
      <c r="A12" s="1">
        <v>11</v>
      </c>
      <c r="B12" s="1" t="s">
        <v>73</v>
      </c>
      <c r="C12" s="1" t="s">
        <v>41</v>
      </c>
      <c r="D12" s="1" t="s">
        <v>74</v>
      </c>
      <c r="E12" s="1" t="s">
        <v>305</v>
      </c>
      <c r="F12" s="1" t="s">
        <v>75</v>
      </c>
      <c r="G12" t="s">
        <v>324</v>
      </c>
      <c r="H12" s="1" t="s">
        <v>91</v>
      </c>
      <c r="I12" s="1" t="s">
        <v>61</v>
      </c>
      <c r="J12" s="1" t="s">
        <v>44</v>
      </c>
      <c r="K12" s="1">
        <v>243</v>
      </c>
      <c r="L12" s="1" t="s">
        <v>45</v>
      </c>
      <c r="M12" s="1" t="s">
        <v>76</v>
      </c>
      <c r="N12" s="1">
        <v>4.53</v>
      </c>
      <c r="O12" s="9">
        <f t="shared" si="0"/>
        <v>4.53E-2</v>
      </c>
      <c r="P12" s="10">
        <f t="shared" si="1"/>
        <v>3.1959275196916589E-2</v>
      </c>
      <c r="Q12" s="11">
        <f t="shared" si="2"/>
        <v>5.8640724803083411E-2</v>
      </c>
      <c r="R12" s="9">
        <f t="shared" si="3"/>
        <v>4.3247910000000001E-2</v>
      </c>
      <c r="S12" s="12">
        <f t="shared" si="4"/>
        <v>1.7797493827160493E-4</v>
      </c>
      <c r="T12" s="13">
        <f t="shared" si="6"/>
        <v>1.3340724803083412E-2</v>
      </c>
      <c r="U12" s="14">
        <f t="shared" si="5"/>
        <v>2.6147820614043488E-2</v>
      </c>
      <c r="V12" s="1" t="s">
        <v>125</v>
      </c>
      <c r="W12" s="1" t="s">
        <v>317</v>
      </c>
      <c r="X12" s="8" t="s">
        <v>396</v>
      </c>
      <c r="Y12" s="1" t="s">
        <v>398</v>
      </c>
      <c r="Z12" s="8" t="s">
        <v>397</v>
      </c>
      <c r="AA12" s="1" t="s">
        <v>399</v>
      </c>
      <c r="AB12" s="8" t="s">
        <v>444</v>
      </c>
    </row>
    <row r="13" spans="1:29" s="3" customFormat="1" ht="14.4">
      <c r="A13" s="1">
        <v>12</v>
      </c>
      <c r="B13" s="1" t="s">
        <v>240</v>
      </c>
      <c r="C13" s="1" t="s">
        <v>77</v>
      </c>
      <c r="D13" s="1" t="s">
        <v>78</v>
      </c>
      <c r="E13" s="1" t="s">
        <v>305</v>
      </c>
      <c r="F13" s="1" t="s">
        <v>79</v>
      </c>
      <c r="G13" t="s">
        <v>324</v>
      </c>
      <c r="H13" s="1" t="s">
        <v>91</v>
      </c>
      <c r="I13" s="1" t="s">
        <v>24</v>
      </c>
      <c r="J13" s="1" t="s">
        <v>44</v>
      </c>
      <c r="K13" s="1">
        <v>200</v>
      </c>
      <c r="L13" s="1" t="s">
        <v>45</v>
      </c>
      <c r="M13" s="1" t="s">
        <v>80</v>
      </c>
      <c r="N13" s="1">
        <v>27.5</v>
      </c>
      <c r="O13" s="9">
        <f t="shared" si="0"/>
        <v>0.27500000000000002</v>
      </c>
      <c r="P13" s="10">
        <f t="shared" si="1"/>
        <v>0.24342667264921231</v>
      </c>
      <c r="Q13" s="11">
        <f t="shared" si="2"/>
        <v>0.30657332735078774</v>
      </c>
      <c r="R13" s="9">
        <f t="shared" si="3"/>
        <v>0.199375</v>
      </c>
      <c r="S13" s="12">
        <f t="shared" si="4"/>
        <v>9.9687499999999993E-4</v>
      </c>
      <c r="T13" s="13">
        <f t="shared" si="6"/>
        <v>3.1573327350787724E-2</v>
      </c>
      <c r="U13" s="14">
        <f t="shared" si="5"/>
        <v>6.1883721607543934E-2</v>
      </c>
      <c r="V13" s="1" t="s">
        <v>125</v>
      </c>
      <c r="W13" s="1" t="s">
        <v>317</v>
      </c>
      <c r="X13" s="8" t="s">
        <v>396</v>
      </c>
      <c r="Y13" s="1" t="s">
        <v>409</v>
      </c>
      <c r="Z13" s="8" t="s">
        <v>397</v>
      </c>
      <c r="AA13" s="1" t="s">
        <v>410</v>
      </c>
      <c r="AB13" s="8" t="s">
        <v>444</v>
      </c>
    </row>
    <row r="14" spans="1:29" s="3" customFormat="1" ht="14.4">
      <c r="A14" s="1">
        <v>13</v>
      </c>
      <c r="B14" s="1" t="s">
        <v>81</v>
      </c>
      <c r="C14" s="1" t="s">
        <v>82</v>
      </c>
      <c r="D14" s="1" t="s">
        <v>83</v>
      </c>
      <c r="E14" s="1" t="s">
        <v>303</v>
      </c>
      <c r="F14" s="1" t="s">
        <v>84</v>
      </c>
      <c r="G14" t="s">
        <v>324</v>
      </c>
      <c r="H14" s="1" t="s">
        <v>91</v>
      </c>
      <c r="I14" s="1" t="s">
        <v>61</v>
      </c>
      <c r="J14" s="1" t="s">
        <v>20</v>
      </c>
      <c r="K14" s="1">
        <v>119</v>
      </c>
      <c r="L14" s="1" t="s">
        <v>85</v>
      </c>
      <c r="M14" s="1" t="s">
        <v>86</v>
      </c>
      <c r="N14" s="1">
        <v>24.4</v>
      </c>
      <c r="O14" s="1">
        <f t="shared" si="0"/>
        <v>0.24399999999999999</v>
      </c>
      <c r="P14" s="1">
        <f t="shared" si="1"/>
        <v>0.20462846653915009</v>
      </c>
      <c r="Q14" s="1">
        <f t="shared" si="2"/>
        <v>0.28337153346084987</v>
      </c>
      <c r="R14" s="1">
        <f t="shared" si="3"/>
        <v>0.18446399999999999</v>
      </c>
      <c r="S14" s="1">
        <f t="shared" si="4"/>
        <v>1.5501176470588234E-3</v>
      </c>
      <c r="T14" s="1">
        <f t="shared" si="6"/>
        <v>3.93715334608499E-2</v>
      </c>
      <c r="U14" s="1">
        <f t="shared" si="5"/>
        <v>7.71682055832658E-2</v>
      </c>
      <c r="V14" s="1" t="s">
        <v>125</v>
      </c>
      <c r="W14" s="1" t="s">
        <v>318</v>
      </c>
      <c r="X14" s="8" t="s">
        <v>396</v>
      </c>
      <c r="Y14" s="1" t="s">
        <v>413</v>
      </c>
      <c r="Z14" s="8" t="s">
        <v>397</v>
      </c>
      <c r="AA14" s="1" t="s">
        <v>412</v>
      </c>
      <c r="AB14" s="8" t="s">
        <v>444</v>
      </c>
    </row>
    <row r="15" spans="1:29" s="3" customFormat="1" ht="14.4">
      <c r="A15" s="1">
        <v>14</v>
      </c>
      <c r="B15" s="1" t="s">
        <v>87</v>
      </c>
      <c r="C15" s="1" t="s">
        <v>41</v>
      </c>
      <c r="D15" s="1"/>
      <c r="E15" s="1" t="s">
        <v>303</v>
      </c>
      <c r="F15" s="1" t="s">
        <v>88</v>
      </c>
      <c r="G15" t="s">
        <v>324</v>
      </c>
      <c r="H15" s="1" t="s">
        <v>91</v>
      </c>
      <c r="I15" s="1" t="s">
        <v>61</v>
      </c>
      <c r="J15" s="1" t="s">
        <v>44</v>
      </c>
      <c r="K15" s="1">
        <v>101</v>
      </c>
      <c r="L15" s="1" t="s">
        <v>28</v>
      </c>
      <c r="M15" s="1" t="s">
        <v>89</v>
      </c>
      <c r="N15" s="1">
        <v>5</v>
      </c>
      <c r="O15" s="1">
        <f t="shared" si="0"/>
        <v>0.05</v>
      </c>
      <c r="P15" s="1">
        <f t="shared" si="1"/>
        <v>2.8313667214049994E-2</v>
      </c>
      <c r="Q15" s="1">
        <f t="shared" si="2"/>
        <v>7.1686332785950019E-2</v>
      </c>
      <c r="R15" s="1">
        <f t="shared" si="3"/>
        <v>4.7500000000000001E-2</v>
      </c>
      <c r="S15" s="1">
        <f t="shared" si="4"/>
        <v>4.7029702970297028E-4</v>
      </c>
      <c r="T15" s="1">
        <f t="shared" si="6"/>
        <v>2.1686332785950009E-2</v>
      </c>
      <c r="U15" s="1">
        <f t="shared" si="5"/>
        <v>4.2505212260462014E-2</v>
      </c>
      <c r="V15" s="1" t="s">
        <v>125</v>
      </c>
      <c r="W15" s="1" t="s">
        <v>318</v>
      </c>
      <c r="X15" s="8" t="s">
        <v>396</v>
      </c>
      <c r="Y15" s="1" t="s">
        <v>405</v>
      </c>
      <c r="Z15" s="8" t="s">
        <v>397</v>
      </c>
      <c r="AA15" s="1" t="s">
        <v>406</v>
      </c>
      <c r="AB15" s="8" t="s">
        <v>444</v>
      </c>
      <c r="AC15" s="21" t="s">
        <v>394</v>
      </c>
    </row>
    <row r="16" spans="1:29" s="3" customFormat="1" ht="14.4">
      <c r="A16" s="1">
        <v>15</v>
      </c>
      <c r="B16" s="1" t="s">
        <v>95</v>
      </c>
      <c r="C16" s="1" t="s">
        <v>96</v>
      </c>
      <c r="D16" s="1" t="s">
        <v>97</v>
      </c>
      <c r="E16" s="1" t="s">
        <v>310</v>
      </c>
      <c r="F16" s="1" t="s">
        <v>309</v>
      </c>
      <c r="G16" t="s">
        <v>325</v>
      </c>
      <c r="H16" s="1" t="s">
        <v>98</v>
      </c>
      <c r="I16" s="1" t="s">
        <v>43</v>
      </c>
      <c r="J16" s="1" t="s">
        <v>20</v>
      </c>
      <c r="K16" s="1">
        <v>392</v>
      </c>
      <c r="L16" s="1" t="s">
        <v>30</v>
      </c>
      <c r="M16" s="1" t="s">
        <v>86</v>
      </c>
      <c r="N16" s="1">
        <v>5.0999999999999996</v>
      </c>
      <c r="O16" s="1">
        <f t="shared" si="0"/>
        <v>5.0999999999999997E-2</v>
      </c>
      <c r="P16" s="1">
        <f t="shared" si="1"/>
        <v>3.988843680058049E-2</v>
      </c>
      <c r="Q16" s="1">
        <f t="shared" si="2"/>
        <v>6.2111563199419503E-2</v>
      </c>
      <c r="R16" s="1">
        <f t="shared" si="3"/>
        <v>4.8398999999999998E-2</v>
      </c>
      <c r="S16" s="1">
        <f t="shared" si="4"/>
        <v>1.2346683673469387E-4</v>
      </c>
      <c r="T16" s="1">
        <f t="shared" si="6"/>
        <v>1.1111563199419507E-2</v>
      </c>
      <c r="U16" s="1">
        <f t="shared" si="5"/>
        <v>2.1778663870862233E-2</v>
      </c>
      <c r="V16" s="1" t="s">
        <v>125</v>
      </c>
      <c r="W16" s="1" t="s">
        <v>354</v>
      </c>
      <c r="X16" s="8" t="s">
        <v>396</v>
      </c>
      <c r="Y16" s="1" t="s">
        <v>420</v>
      </c>
      <c r="Z16" s="8" t="s">
        <v>397</v>
      </c>
      <c r="AA16" s="1" t="s">
        <v>421</v>
      </c>
      <c r="AB16" s="8" t="s">
        <v>444</v>
      </c>
      <c r="AC16" s="1" t="s">
        <v>395</v>
      </c>
    </row>
    <row r="17" spans="1:29" s="3" customFormat="1" ht="14.4">
      <c r="A17" s="1">
        <v>16</v>
      </c>
      <c r="B17" s="1" t="s">
        <v>99</v>
      </c>
      <c r="C17" s="1" t="s">
        <v>48</v>
      </c>
      <c r="D17" s="1" t="s">
        <v>100</v>
      </c>
      <c r="E17" s="1" t="s">
        <v>310</v>
      </c>
      <c r="F17" s="1" t="s">
        <v>101</v>
      </c>
      <c r="G17" t="s">
        <v>325</v>
      </c>
      <c r="H17" s="1" t="s">
        <v>98</v>
      </c>
      <c r="I17" s="1" t="s">
        <v>43</v>
      </c>
      <c r="J17" s="1" t="s">
        <v>20</v>
      </c>
      <c r="K17" s="1">
        <v>417</v>
      </c>
      <c r="L17" s="1" t="s">
        <v>45</v>
      </c>
      <c r="M17" s="1" t="s">
        <v>46</v>
      </c>
      <c r="N17" s="1">
        <v>1.4</v>
      </c>
      <c r="O17" s="1">
        <f t="shared" si="0"/>
        <v>1.3999999999999999E-2</v>
      </c>
      <c r="P17" s="1">
        <f t="shared" si="1"/>
        <v>8.2464691270494415E-3</v>
      </c>
      <c r="Q17" s="1">
        <f t="shared" si="2"/>
        <v>1.9753530872950557E-2</v>
      </c>
      <c r="R17" s="1">
        <f t="shared" si="3"/>
        <v>1.3803999999999999E-2</v>
      </c>
      <c r="S17" s="1">
        <f t="shared" si="4"/>
        <v>3.31031175059952E-5</v>
      </c>
      <c r="T17" s="1">
        <f t="shared" si="6"/>
        <v>5.7535308729505571E-3</v>
      </c>
      <c r="U17" s="1">
        <f t="shared" si="5"/>
        <v>1.1276920510983092E-2</v>
      </c>
      <c r="V17" s="1" t="s">
        <v>125</v>
      </c>
      <c r="W17" s="1" t="s">
        <v>316</v>
      </c>
      <c r="X17" s="8" t="s">
        <v>396</v>
      </c>
      <c r="Y17" s="1" t="s">
        <v>433</v>
      </c>
      <c r="Z17" s="8" t="s">
        <v>397</v>
      </c>
      <c r="AA17" s="1" t="s">
        <v>434</v>
      </c>
      <c r="AB17" s="8" t="s">
        <v>444</v>
      </c>
    </row>
    <row r="18" spans="1:29" s="3" customFormat="1" ht="14.4">
      <c r="A18" s="1">
        <v>17</v>
      </c>
      <c r="B18" s="4" t="s">
        <v>102</v>
      </c>
      <c r="C18" s="1" t="s">
        <v>48</v>
      </c>
      <c r="D18" s="1" t="s">
        <v>103</v>
      </c>
      <c r="E18" s="1" t="s">
        <v>310</v>
      </c>
      <c r="F18" s="1" t="s">
        <v>104</v>
      </c>
      <c r="G18" t="s">
        <v>290</v>
      </c>
      <c r="H18" s="1" t="s">
        <v>290</v>
      </c>
      <c r="I18" s="1" t="s">
        <v>43</v>
      </c>
      <c r="J18" s="1" t="s">
        <v>20</v>
      </c>
      <c r="K18" s="1">
        <v>593</v>
      </c>
      <c r="L18" s="1" t="s">
        <v>28</v>
      </c>
      <c r="M18" s="1" t="s">
        <v>50</v>
      </c>
      <c r="N18" s="1">
        <v>3.5</v>
      </c>
      <c r="O18" s="1">
        <f t="shared" si="0"/>
        <v>3.5000000000000003E-2</v>
      </c>
      <c r="P18" s="1">
        <f t="shared" si="1"/>
        <v>2.7453069819897702E-2</v>
      </c>
      <c r="Q18" s="1">
        <f t="shared" si="2"/>
        <v>4.2546930180102305E-2</v>
      </c>
      <c r="R18" s="1">
        <f t="shared" si="3"/>
        <v>3.3774999999999999E-2</v>
      </c>
      <c r="S18" s="1">
        <f t="shared" si="4"/>
        <v>5.6956155143338953E-5</v>
      </c>
      <c r="T18" s="1">
        <f t="shared" si="6"/>
        <v>7.5469301801023014E-3</v>
      </c>
      <c r="U18" s="1">
        <f t="shared" si="5"/>
        <v>1.479198315300051E-2</v>
      </c>
      <c r="V18" s="1" t="s">
        <v>125</v>
      </c>
      <c r="W18" s="1" t="s">
        <v>316</v>
      </c>
      <c r="X18" s="8" t="s">
        <v>396</v>
      </c>
      <c r="Y18" s="1" t="s">
        <v>442</v>
      </c>
      <c r="Z18" s="8" t="s">
        <v>397</v>
      </c>
      <c r="AA18" s="1" t="s">
        <v>443</v>
      </c>
      <c r="AB18" s="8" t="s">
        <v>444</v>
      </c>
    </row>
    <row r="19" spans="1:29" s="3" customFormat="1" ht="14.4">
      <c r="A19" s="1">
        <v>18</v>
      </c>
      <c r="B19" s="1" t="s">
        <v>234</v>
      </c>
      <c r="C19" s="1" t="s">
        <v>107</v>
      </c>
      <c r="D19" s="1" t="s">
        <v>105</v>
      </c>
      <c r="E19" s="1" t="s">
        <v>308</v>
      </c>
      <c r="F19" s="1" t="s">
        <v>106</v>
      </c>
      <c r="G19" t="s">
        <v>325</v>
      </c>
      <c r="H19" s="1" t="s">
        <v>98</v>
      </c>
      <c r="I19" s="1" t="s">
        <v>43</v>
      </c>
      <c r="J19" s="1" t="s">
        <v>20</v>
      </c>
      <c r="K19" s="1">
        <v>622</v>
      </c>
      <c r="L19" s="1" t="s">
        <v>30</v>
      </c>
      <c r="M19" s="1" t="s">
        <v>46</v>
      </c>
      <c r="N19" s="1">
        <v>2.2999999999999998</v>
      </c>
      <c r="O19" s="1">
        <f t="shared" si="0"/>
        <v>2.3E-2</v>
      </c>
      <c r="P19" s="1">
        <f t="shared" si="1"/>
        <v>1.6989425181706642E-2</v>
      </c>
      <c r="Q19" s="1">
        <f t="shared" si="2"/>
        <v>2.9010574818293357E-2</v>
      </c>
      <c r="R19" s="1">
        <f t="shared" si="3"/>
        <v>2.2470999999999998E-2</v>
      </c>
      <c r="S19" s="1">
        <f t="shared" si="4"/>
        <v>3.6127009646302245E-5</v>
      </c>
      <c r="T19" s="1">
        <f t="shared" si="6"/>
        <v>6.0105748182933587E-3</v>
      </c>
      <c r="U19" s="1">
        <f t="shared" si="5"/>
        <v>1.1780726643854983E-2</v>
      </c>
      <c r="V19" s="1" t="s">
        <v>125</v>
      </c>
      <c r="W19" s="1" t="s">
        <v>316</v>
      </c>
      <c r="X19" s="8" t="s">
        <v>396</v>
      </c>
      <c r="Y19" s="1" t="s">
        <v>411</v>
      </c>
      <c r="Z19" s="8" t="s">
        <v>397</v>
      </c>
      <c r="AA19" s="1" t="s">
        <v>412</v>
      </c>
      <c r="AB19" s="8" t="s">
        <v>444</v>
      </c>
    </row>
    <row r="20" spans="1:29" s="3" customFormat="1" ht="14.4">
      <c r="A20" s="1">
        <v>19</v>
      </c>
      <c r="B20" s="1" t="s">
        <v>108</v>
      </c>
      <c r="C20" s="1" t="s">
        <v>109</v>
      </c>
      <c r="D20" s="1" t="s">
        <v>110</v>
      </c>
      <c r="E20" s="1" t="s">
        <v>310</v>
      </c>
      <c r="F20" s="1" t="s">
        <v>104</v>
      </c>
      <c r="G20" t="s">
        <v>290</v>
      </c>
      <c r="H20" s="1" t="s">
        <v>290</v>
      </c>
      <c r="I20" s="1" t="s">
        <v>24</v>
      </c>
      <c r="J20" s="1" t="s">
        <v>20</v>
      </c>
      <c r="K20" s="1">
        <v>4475</v>
      </c>
      <c r="L20" s="1" t="s">
        <v>45</v>
      </c>
      <c r="M20" s="1" t="s">
        <v>46</v>
      </c>
      <c r="N20" s="1">
        <v>14.2</v>
      </c>
      <c r="O20" s="1">
        <f t="shared" si="0"/>
        <v>0.14199999999999999</v>
      </c>
      <c r="P20" s="1">
        <f t="shared" si="1"/>
        <v>0.13678215352969161</v>
      </c>
      <c r="Q20" s="1">
        <f t="shared" si="2"/>
        <v>0.14721784647030836</v>
      </c>
      <c r="R20" s="1">
        <f t="shared" si="3"/>
        <v>0.12183599999999999</v>
      </c>
      <c r="S20" s="1">
        <f t="shared" si="4"/>
        <v>2.7225921787709494E-5</v>
      </c>
      <c r="T20" s="1">
        <f t="shared" si="6"/>
        <v>5.2178464703083677E-3</v>
      </c>
      <c r="U20" s="1">
        <f t="shared" si="5"/>
        <v>1.0226979081804401E-2</v>
      </c>
      <c r="V20" s="1" t="s">
        <v>125</v>
      </c>
      <c r="W20" s="1" t="s">
        <v>316</v>
      </c>
      <c r="X20" s="8" t="s">
        <v>396</v>
      </c>
      <c r="Y20" s="1" t="s">
        <v>438</v>
      </c>
      <c r="Z20" s="8" t="s">
        <v>397</v>
      </c>
      <c r="AA20" s="1" t="s">
        <v>439</v>
      </c>
      <c r="AB20" s="8" t="s">
        <v>444</v>
      </c>
    </row>
    <row r="21" spans="1:29" s="3" customFormat="1" ht="14.4">
      <c r="A21" s="1">
        <v>20</v>
      </c>
      <c r="B21" s="1" t="s">
        <v>111</v>
      </c>
      <c r="C21" s="1" t="s">
        <v>109</v>
      </c>
      <c r="D21" s="1" t="s">
        <v>112</v>
      </c>
      <c r="E21" s="1" t="s">
        <v>310</v>
      </c>
      <c r="F21" s="1" t="s">
        <v>113</v>
      </c>
      <c r="G21" t="s">
        <v>325</v>
      </c>
      <c r="H21" s="1" t="s">
        <v>113</v>
      </c>
      <c r="I21" s="1" t="s">
        <v>43</v>
      </c>
      <c r="J21" s="1" t="s">
        <v>20</v>
      </c>
      <c r="K21" s="1">
        <v>985</v>
      </c>
      <c r="L21" s="1" t="s">
        <v>45</v>
      </c>
      <c r="M21" s="1" t="s">
        <v>46</v>
      </c>
      <c r="N21" s="1">
        <v>5.6</v>
      </c>
      <c r="O21" s="1">
        <f t="shared" si="0"/>
        <v>5.5999999999999994E-2</v>
      </c>
      <c r="P21" s="1">
        <f t="shared" si="1"/>
        <v>4.8674084662446951E-2</v>
      </c>
      <c r="Q21" s="1">
        <f t="shared" si="2"/>
        <v>6.3325915337553038E-2</v>
      </c>
      <c r="R21" s="1">
        <f t="shared" si="3"/>
        <v>5.2863999999999994E-2</v>
      </c>
      <c r="S21" s="1">
        <f t="shared" si="4"/>
        <v>5.3669035532994919E-5</v>
      </c>
      <c r="T21" s="1">
        <f t="shared" si="6"/>
        <v>7.3259153375530434E-3</v>
      </c>
      <c r="U21" s="1">
        <f t="shared" si="5"/>
        <v>1.4358794061603964E-2</v>
      </c>
      <c r="V21" s="1" t="s">
        <v>125</v>
      </c>
      <c r="W21" s="1" t="s">
        <v>316</v>
      </c>
      <c r="X21" s="8" t="s">
        <v>396</v>
      </c>
      <c r="Y21" s="1" t="s">
        <v>405</v>
      </c>
      <c r="Z21" s="8" t="s">
        <v>397</v>
      </c>
      <c r="AA21" s="1" t="s">
        <v>406</v>
      </c>
      <c r="AB21" s="8" t="s">
        <v>444</v>
      </c>
    </row>
    <row r="22" spans="1:29" s="3" customFormat="1" ht="14.4">
      <c r="A22" s="1">
        <v>21</v>
      </c>
      <c r="B22" s="1" t="s">
        <v>114</v>
      </c>
      <c r="C22" s="1" t="s">
        <v>109</v>
      </c>
      <c r="D22" s="1" t="s">
        <v>115</v>
      </c>
      <c r="E22" s="1" t="s">
        <v>310</v>
      </c>
      <c r="F22" s="1" t="s">
        <v>116</v>
      </c>
      <c r="G22" t="s">
        <v>326</v>
      </c>
      <c r="H22" s="1" t="s">
        <v>117</v>
      </c>
      <c r="I22" s="1" t="s">
        <v>24</v>
      </c>
      <c r="J22" s="1" t="s">
        <v>20</v>
      </c>
      <c r="K22" s="1">
        <v>38</v>
      </c>
      <c r="L22" s="1" t="s">
        <v>30</v>
      </c>
      <c r="M22" s="1" t="s">
        <v>46</v>
      </c>
      <c r="N22" s="1">
        <v>13</v>
      </c>
      <c r="O22" s="1">
        <f t="shared" si="0"/>
        <v>0.13</v>
      </c>
      <c r="P22" s="1">
        <f t="shared" si="1"/>
        <v>7.5444378937879517E-2</v>
      </c>
      <c r="Q22" s="1">
        <f t="shared" si="2"/>
        <v>0.18455562106212048</v>
      </c>
      <c r="R22" s="1">
        <f t="shared" si="3"/>
        <v>0.11310000000000001</v>
      </c>
      <c r="S22" s="1">
        <f t="shared" si="4"/>
        <v>2.9763157894736846E-3</v>
      </c>
      <c r="T22" s="1">
        <f t="shared" si="6"/>
        <v>5.4555621062120488E-2</v>
      </c>
      <c r="U22" s="1">
        <f t="shared" si="5"/>
        <v>0.10692901728175616</v>
      </c>
      <c r="V22" s="1" t="s">
        <v>125</v>
      </c>
      <c r="W22" s="1" t="s">
        <v>355</v>
      </c>
      <c r="X22" s="8" t="s">
        <v>396</v>
      </c>
      <c r="Y22" s="1" t="s">
        <v>439</v>
      </c>
      <c r="Z22" s="8" t="s">
        <v>397</v>
      </c>
      <c r="AA22" s="1" t="s">
        <v>439</v>
      </c>
      <c r="AB22" s="8" t="s">
        <v>444</v>
      </c>
    </row>
    <row r="23" spans="1:29" s="3" customFormat="1" ht="14.4">
      <c r="A23" s="1">
        <v>22</v>
      </c>
      <c r="B23" s="1" t="s">
        <v>118</v>
      </c>
      <c r="C23" s="1" t="s">
        <v>109</v>
      </c>
      <c r="D23" s="1" t="s">
        <v>119</v>
      </c>
      <c r="E23" s="1" t="s">
        <v>310</v>
      </c>
      <c r="F23" s="1" t="s">
        <v>120</v>
      </c>
      <c r="G23" t="s">
        <v>326</v>
      </c>
      <c r="H23" s="1" t="s">
        <v>117</v>
      </c>
      <c r="I23" s="1" t="s">
        <v>24</v>
      </c>
      <c r="J23" s="1" t="s">
        <v>20</v>
      </c>
      <c r="K23" s="1">
        <v>78</v>
      </c>
      <c r="L23" s="1" t="s">
        <v>45</v>
      </c>
      <c r="M23" s="1" t="s">
        <v>46</v>
      </c>
      <c r="N23" s="1">
        <v>2.6</v>
      </c>
      <c r="O23" s="1">
        <f t="shared" si="0"/>
        <v>2.6000000000000002E-2</v>
      </c>
      <c r="P23" s="1">
        <f t="shared" si="1"/>
        <v>7.981490997680564E-3</v>
      </c>
      <c r="Q23" s="1">
        <f t="shared" si="2"/>
        <v>4.4018509002319441E-2</v>
      </c>
      <c r="R23" s="1">
        <f t="shared" si="3"/>
        <v>2.5324000000000003E-2</v>
      </c>
      <c r="S23" s="1">
        <f t="shared" si="4"/>
        <v>3.2466666666666668E-4</v>
      </c>
      <c r="T23" s="1">
        <f t="shared" si="6"/>
        <v>1.8018509002319438E-2</v>
      </c>
      <c r="U23" s="1">
        <f t="shared" si="5"/>
        <v>3.5316277644546097E-2</v>
      </c>
      <c r="V23" s="1" t="s">
        <v>125</v>
      </c>
      <c r="W23" s="1" t="s">
        <v>356</v>
      </c>
      <c r="X23" s="8" t="s">
        <v>396</v>
      </c>
      <c r="Y23" s="1" t="s">
        <v>426</v>
      </c>
      <c r="Z23" s="8" t="s">
        <v>397</v>
      </c>
      <c r="AA23" s="1" t="s">
        <v>427</v>
      </c>
      <c r="AB23" s="8" t="s">
        <v>444</v>
      </c>
    </row>
    <row r="24" spans="1:29" s="3" customFormat="1" ht="14.4">
      <c r="A24" s="1">
        <v>23</v>
      </c>
      <c r="B24" s="1" t="s">
        <v>121</v>
      </c>
      <c r="C24" s="1" t="s">
        <v>122</v>
      </c>
      <c r="D24" s="1" t="s">
        <v>123</v>
      </c>
      <c r="E24" s="1" t="s">
        <v>308</v>
      </c>
      <c r="F24" s="1" t="s">
        <v>64</v>
      </c>
      <c r="G24" t="s">
        <v>324</v>
      </c>
      <c r="H24" s="1" t="s">
        <v>91</v>
      </c>
      <c r="I24" s="1" t="s">
        <v>24</v>
      </c>
      <c r="J24" s="1" t="s">
        <v>63</v>
      </c>
      <c r="K24" s="1">
        <v>6744</v>
      </c>
      <c r="L24" s="1" t="s">
        <v>45</v>
      </c>
      <c r="M24" s="1" t="s">
        <v>50</v>
      </c>
      <c r="N24" s="1">
        <v>5.9</v>
      </c>
      <c r="O24" s="1">
        <f t="shared" si="0"/>
        <v>5.9000000000000004E-2</v>
      </c>
      <c r="P24" s="1">
        <f t="shared" si="1"/>
        <v>5.61307919758849E-2</v>
      </c>
      <c r="Q24" s="1">
        <f t="shared" si="2"/>
        <v>6.1869208024115108E-2</v>
      </c>
      <c r="R24" s="1">
        <f t="shared" si="3"/>
        <v>5.5518999999999999E-2</v>
      </c>
      <c r="S24" s="1">
        <f t="shared" si="4"/>
        <v>8.2323546856464996E-6</v>
      </c>
      <c r="T24" s="1">
        <f t="shared" si="6"/>
        <v>2.8692080241151043E-3</v>
      </c>
      <c r="U24" s="1">
        <f t="shared" si="5"/>
        <v>5.6236477272656044E-3</v>
      </c>
      <c r="V24" s="1" t="s">
        <v>125</v>
      </c>
      <c r="W24" s="1" t="s">
        <v>317</v>
      </c>
      <c r="X24" s="8" t="s">
        <v>396</v>
      </c>
      <c r="Y24" s="1" t="s">
        <v>419</v>
      </c>
      <c r="Z24" s="8" t="s">
        <v>397</v>
      </c>
      <c r="AA24" s="1" t="s">
        <v>418</v>
      </c>
      <c r="AB24" s="8" t="s">
        <v>444</v>
      </c>
    </row>
    <row r="25" spans="1:29" s="3" customFormat="1" ht="14.4">
      <c r="A25" s="1">
        <v>24</v>
      </c>
      <c r="B25" s="1" t="s">
        <v>235</v>
      </c>
      <c r="C25" s="1" t="s">
        <v>109</v>
      </c>
      <c r="D25" s="1" t="s">
        <v>124</v>
      </c>
      <c r="E25" s="1" t="s">
        <v>310</v>
      </c>
      <c r="F25" s="1" t="s">
        <v>120</v>
      </c>
      <c r="G25" t="s">
        <v>326</v>
      </c>
      <c r="H25" s="1" t="s">
        <v>117</v>
      </c>
      <c r="I25" s="1" t="s">
        <v>61</v>
      </c>
      <c r="J25" s="1" t="s">
        <v>20</v>
      </c>
      <c r="K25" s="1">
        <v>409</v>
      </c>
      <c r="L25" s="1" t="s">
        <v>30</v>
      </c>
      <c r="M25" s="1" t="s">
        <v>46</v>
      </c>
      <c r="N25" s="1">
        <v>3.2</v>
      </c>
      <c r="O25" s="1">
        <f t="shared" si="0"/>
        <v>3.2000000000000001E-2</v>
      </c>
      <c r="P25" s="1">
        <f t="shared" si="1"/>
        <v>2.3297360094758982E-2</v>
      </c>
      <c r="Q25" s="1">
        <f t="shared" si="2"/>
        <v>4.070263990524102E-2</v>
      </c>
      <c r="R25" s="1">
        <f t="shared" si="3"/>
        <v>3.0976E-2</v>
      </c>
      <c r="S25" s="1">
        <f t="shared" si="4"/>
        <v>7.5735941320293393E-5</v>
      </c>
      <c r="T25" s="1">
        <f t="shared" si="6"/>
        <v>8.7026399052410174E-3</v>
      </c>
      <c r="U25" s="1">
        <f t="shared" si="5"/>
        <v>1.7057174214272393E-2</v>
      </c>
      <c r="V25" s="1" t="s">
        <v>125</v>
      </c>
      <c r="W25" s="1" t="s">
        <v>316</v>
      </c>
      <c r="X25" s="8" t="s">
        <v>396</v>
      </c>
      <c r="Y25" s="1" t="s">
        <v>403</v>
      </c>
      <c r="Z25" s="8" t="s">
        <v>397</v>
      </c>
      <c r="AA25" s="1" t="s">
        <v>404</v>
      </c>
      <c r="AB25" s="8" t="s">
        <v>444</v>
      </c>
    </row>
    <row r="26" spans="1:29" s="3" customFormat="1" ht="14.4">
      <c r="A26" s="1">
        <v>25</v>
      </c>
      <c r="B26" s="1" t="s">
        <v>236</v>
      </c>
      <c r="C26" s="1" t="s">
        <v>109</v>
      </c>
      <c r="D26" s="1" t="s">
        <v>126</v>
      </c>
      <c r="E26" s="1" t="s">
        <v>310</v>
      </c>
      <c r="F26" s="1" t="s">
        <v>127</v>
      </c>
      <c r="G26" t="s">
        <v>326</v>
      </c>
      <c r="H26" s="1" t="s">
        <v>117</v>
      </c>
      <c r="I26" s="1" t="s">
        <v>43</v>
      </c>
      <c r="J26" s="1" t="s">
        <v>20</v>
      </c>
      <c r="K26" s="1">
        <v>451</v>
      </c>
      <c r="L26" s="1" t="s">
        <v>30</v>
      </c>
      <c r="M26" s="1" t="s">
        <v>46</v>
      </c>
      <c r="N26" s="1">
        <v>14</v>
      </c>
      <c r="O26" s="1">
        <f t="shared" si="0"/>
        <v>0.14000000000000001</v>
      </c>
      <c r="P26" s="1">
        <f t="shared" si="1"/>
        <v>0.12366101882041919</v>
      </c>
      <c r="Q26" s="1">
        <f t="shared" si="2"/>
        <v>0.15633898117958084</v>
      </c>
      <c r="R26" s="1">
        <f t="shared" si="3"/>
        <v>0.12040000000000001</v>
      </c>
      <c r="S26" s="1">
        <f t="shared" si="4"/>
        <v>2.6696230598669625E-4</v>
      </c>
      <c r="T26" s="1">
        <f t="shared" si="6"/>
        <v>1.6338981179580821E-2</v>
      </c>
      <c r="U26" s="1">
        <f t="shared" si="5"/>
        <v>3.2024403111978413E-2</v>
      </c>
      <c r="V26" s="1" t="s">
        <v>125</v>
      </c>
      <c r="W26" s="1" t="s">
        <v>316</v>
      </c>
      <c r="X26" s="8" t="s">
        <v>396</v>
      </c>
      <c r="Y26" s="1" t="s">
        <v>437</v>
      </c>
      <c r="Z26" s="8" t="s">
        <v>397</v>
      </c>
      <c r="AA26" s="1" t="s">
        <v>437</v>
      </c>
      <c r="AB26" s="8" t="s">
        <v>444</v>
      </c>
      <c r="AC26" s="1" t="s">
        <v>445</v>
      </c>
    </row>
    <row r="27" spans="1:29" s="3" customFormat="1" ht="14.4">
      <c r="A27" s="1">
        <v>26</v>
      </c>
      <c r="B27" s="1" t="s">
        <v>129</v>
      </c>
      <c r="C27" s="1" t="s">
        <v>109</v>
      </c>
      <c r="D27" s="1" t="s">
        <v>130</v>
      </c>
      <c r="E27" s="1" t="s">
        <v>308</v>
      </c>
      <c r="F27" s="1" t="s">
        <v>131</v>
      </c>
      <c r="G27" t="s">
        <v>325</v>
      </c>
      <c r="H27" s="1" t="s">
        <v>98</v>
      </c>
      <c r="I27" s="1" t="s">
        <v>24</v>
      </c>
      <c r="J27" s="1" t="s">
        <v>20</v>
      </c>
      <c r="K27" s="1">
        <v>314</v>
      </c>
      <c r="L27" s="1" t="s">
        <v>30</v>
      </c>
      <c r="M27" s="1" t="s">
        <v>46</v>
      </c>
      <c r="N27" s="1">
        <v>3.2</v>
      </c>
      <c r="O27" s="1">
        <f t="shared" si="0"/>
        <v>3.2000000000000001E-2</v>
      </c>
      <c r="P27" s="1">
        <f t="shared" si="1"/>
        <v>2.2067745395497433E-2</v>
      </c>
      <c r="Q27" s="1">
        <f t="shared" si="2"/>
        <v>4.1932254604502568E-2</v>
      </c>
      <c r="R27" s="1">
        <f t="shared" si="3"/>
        <v>3.0976E-2</v>
      </c>
      <c r="S27" s="1">
        <f t="shared" si="4"/>
        <v>9.8649681528662427E-5</v>
      </c>
      <c r="T27" s="1">
        <f t="shared" si="6"/>
        <v>9.9322546045025658E-3</v>
      </c>
      <c r="U27" s="1">
        <f t="shared" si="5"/>
        <v>1.9467219024825028E-2</v>
      </c>
      <c r="V27" s="1" t="s">
        <v>125</v>
      </c>
      <c r="W27" s="1" t="s">
        <v>316</v>
      </c>
      <c r="X27" s="8" t="s">
        <v>396</v>
      </c>
      <c r="Y27" s="1" t="s">
        <v>424</v>
      </c>
      <c r="Z27" s="8" t="s">
        <v>397</v>
      </c>
      <c r="AA27" s="1" t="s">
        <v>425</v>
      </c>
      <c r="AB27" s="8" t="s">
        <v>444</v>
      </c>
    </row>
    <row r="28" spans="1:29" s="3" customFormat="1" ht="14.4">
      <c r="A28" s="1">
        <v>27</v>
      </c>
      <c r="B28" s="1" t="s">
        <v>132</v>
      </c>
      <c r="C28" s="1" t="s">
        <v>295</v>
      </c>
      <c r="D28" s="1" t="s">
        <v>133</v>
      </c>
      <c r="E28" s="1" t="s">
        <v>311</v>
      </c>
      <c r="F28" s="1" t="s">
        <v>134</v>
      </c>
      <c r="G28" t="s">
        <v>327</v>
      </c>
      <c r="H28" s="1" t="s">
        <v>135</v>
      </c>
      <c r="I28" s="1" t="s">
        <v>24</v>
      </c>
      <c r="J28" s="1" t="s">
        <v>20</v>
      </c>
      <c r="K28" s="1">
        <v>1225</v>
      </c>
      <c r="L28" s="1" t="s">
        <v>30</v>
      </c>
      <c r="M28" s="1" t="s">
        <v>46</v>
      </c>
      <c r="N28" s="1">
        <v>4</v>
      </c>
      <c r="O28" s="1">
        <f t="shared" si="0"/>
        <v>0.04</v>
      </c>
      <c r="P28" s="1">
        <f t="shared" si="1"/>
        <v>3.4401166302209879E-2</v>
      </c>
      <c r="Q28" s="1">
        <f t="shared" si="2"/>
        <v>4.5598833697790123E-2</v>
      </c>
      <c r="R28" s="1">
        <f t="shared" si="3"/>
        <v>3.8399999999999997E-2</v>
      </c>
      <c r="S28" s="1">
        <f t="shared" si="4"/>
        <v>3.1346938775510204E-5</v>
      </c>
      <c r="T28" s="1">
        <f t="shared" si="6"/>
        <v>5.5988336977901209E-3</v>
      </c>
      <c r="U28" s="1">
        <f t="shared" si="5"/>
        <v>1.0973714047668637E-2</v>
      </c>
      <c r="V28" s="1" t="s">
        <v>125</v>
      </c>
      <c r="W28" s="1" t="s">
        <v>317</v>
      </c>
      <c r="X28" s="8" t="s">
        <v>396</v>
      </c>
      <c r="Y28" s="1" t="s">
        <v>437</v>
      </c>
      <c r="Z28" s="8" t="s">
        <v>397</v>
      </c>
      <c r="AA28" s="1" t="s">
        <v>437</v>
      </c>
      <c r="AB28" s="8" t="s">
        <v>444</v>
      </c>
    </row>
    <row r="29" spans="1:29" s="3" customFormat="1" ht="14.4">
      <c r="A29" s="1">
        <v>28</v>
      </c>
      <c r="B29" s="1" t="s">
        <v>136</v>
      </c>
      <c r="C29" s="1" t="s">
        <v>137</v>
      </c>
      <c r="D29" s="1">
        <v>2011</v>
      </c>
      <c r="E29" s="1" t="s">
        <v>310</v>
      </c>
      <c r="F29" s="1" t="s">
        <v>296</v>
      </c>
      <c r="G29" t="s">
        <v>290</v>
      </c>
      <c r="H29" s="1" t="s">
        <v>290</v>
      </c>
      <c r="I29" s="1" t="s">
        <v>61</v>
      </c>
      <c r="J29" s="1" t="s">
        <v>20</v>
      </c>
      <c r="K29" s="1">
        <v>573</v>
      </c>
      <c r="L29" s="1" t="s">
        <v>45</v>
      </c>
      <c r="M29" s="1" t="s">
        <v>46</v>
      </c>
      <c r="N29" s="1">
        <v>5.4</v>
      </c>
      <c r="O29" s="1">
        <f t="shared" si="0"/>
        <v>5.4000000000000006E-2</v>
      </c>
      <c r="P29" s="1">
        <f t="shared" si="1"/>
        <v>4.4557975192749552E-2</v>
      </c>
      <c r="Q29" s="1">
        <f t="shared" si="2"/>
        <v>6.3442024807250461E-2</v>
      </c>
      <c r="R29" s="1">
        <f t="shared" si="3"/>
        <v>5.1084000000000004E-2</v>
      </c>
      <c r="S29" s="1">
        <f t="shared" si="4"/>
        <v>8.9151832460732997E-5</v>
      </c>
      <c r="T29" s="1">
        <f t="shared" si="6"/>
        <v>9.442024807250456E-3</v>
      </c>
      <c r="U29" s="1">
        <f t="shared" si="5"/>
        <v>1.8506368622210893E-2</v>
      </c>
      <c r="V29" s="1" t="s">
        <v>125</v>
      </c>
      <c r="W29" s="1" t="s">
        <v>318</v>
      </c>
      <c r="X29" s="8" t="s">
        <v>396</v>
      </c>
      <c r="Y29" s="1" t="s">
        <v>417</v>
      </c>
      <c r="Z29" s="8" t="s">
        <v>397</v>
      </c>
      <c r="AA29" s="1" t="s">
        <v>418</v>
      </c>
      <c r="AB29" s="8" t="s">
        <v>444</v>
      </c>
    </row>
    <row r="30" spans="1:29" s="3" customFormat="1" ht="14.4">
      <c r="A30" s="1">
        <v>29</v>
      </c>
      <c r="B30" s="1" t="s">
        <v>138</v>
      </c>
      <c r="C30" s="1" t="s">
        <v>109</v>
      </c>
      <c r="D30" s="1" t="s">
        <v>139</v>
      </c>
      <c r="E30" s="1" t="s">
        <v>308</v>
      </c>
      <c r="F30" s="1" t="s">
        <v>140</v>
      </c>
      <c r="G30" t="s">
        <v>325</v>
      </c>
      <c r="H30" s="1" t="s">
        <v>98</v>
      </c>
      <c r="I30" s="1" t="s">
        <v>24</v>
      </c>
      <c r="J30" s="1" t="s">
        <v>20</v>
      </c>
      <c r="K30" s="1">
        <v>700</v>
      </c>
      <c r="L30" s="1" t="s">
        <v>30</v>
      </c>
      <c r="M30" s="1" t="s">
        <v>46</v>
      </c>
      <c r="N30" s="1">
        <v>1.3</v>
      </c>
      <c r="O30" s="1">
        <f t="shared" si="0"/>
        <v>1.3000000000000001E-2</v>
      </c>
      <c r="P30" s="1">
        <f t="shared" si="1"/>
        <v>8.7186450742784728E-3</v>
      </c>
      <c r="Q30" s="1">
        <f t="shared" si="2"/>
        <v>1.7281354925721529E-2</v>
      </c>
      <c r="R30" s="1">
        <f t="shared" si="3"/>
        <v>1.2831E-2</v>
      </c>
      <c r="S30" s="1">
        <f t="shared" si="4"/>
        <v>1.8329999999999999E-5</v>
      </c>
      <c r="T30" s="1">
        <f t="shared" si="6"/>
        <v>4.2813549257215292E-3</v>
      </c>
      <c r="U30" s="1">
        <f t="shared" si="5"/>
        <v>8.3914556544141972E-3</v>
      </c>
      <c r="V30" s="1" t="s">
        <v>125</v>
      </c>
      <c r="W30" s="1" t="s">
        <v>316</v>
      </c>
      <c r="X30" s="8" t="s">
        <v>396</v>
      </c>
      <c r="Y30" s="1" t="s">
        <v>440</v>
      </c>
      <c r="Z30" s="8" t="s">
        <v>397</v>
      </c>
      <c r="AA30" s="1" t="s">
        <v>441</v>
      </c>
      <c r="AB30" s="8" t="s">
        <v>444</v>
      </c>
    </row>
    <row r="31" spans="1:29" s="3" customFormat="1" ht="14.4">
      <c r="A31" s="1">
        <v>30</v>
      </c>
      <c r="B31" s="1" t="s">
        <v>232</v>
      </c>
      <c r="C31" s="1" t="s">
        <v>109</v>
      </c>
      <c r="D31" s="1" t="s">
        <v>141</v>
      </c>
      <c r="E31" s="1" t="s">
        <v>310</v>
      </c>
      <c r="F31" s="1" t="s">
        <v>101</v>
      </c>
      <c r="G31" t="s">
        <v>325</v>
      </c>
      <c r="H31" s="1" t="s">
        <v>98</v>
      </c>
      <c r="I31" s="1" t="s">
        <v>43</v>
      </c>
      <c r="J31" s="1" t="s">
        <v>142</v>
      </c>
      <c r="K31" s="1">
        <v>422</v>
      </c>
      <c r="L31" s="1" t="s">
        <v>143</v>
      </c>
      <c r="M31" s="1" t="s">
        <v>46</v>
      </c>
      <c r="N31" s="1">
        <v>6.2</v>
      </c>
      <c r="O31" s="1">
        <f t="shared" si="0"/>
        <v>6.2E-2</v>
      </c>
      <c r="P31" s="1">
        <f t="shared" si="1"/>
        <v>5.0260731430779665E-2</v>
      </c>
      <c r="Q31" s="1">
        <f t="shared" si="2"/>
        <v>7.3739268569220334E-2</v>
      </c>
      <c r="R31" s="1">
        <f t="shared" si="3"/>
        <v>5.8155999999999999E-2</v>
      </c>
      <c r="S31" s="1">
        <f t="shared" si="4"/>
        <v>1.3781042654028436E-4</v>
      </c>
      <c r="T31" s="1">
        <f t="shared" si="6"/>
        <v>1.1739268569220331E-2</v>
      </c>
      <c r="U31" s="1">
        <f t="shared" si="5"/>
        <v>2.3008966395671848E-2</v>
      </c>
      <c r="V31" s="1" t="s">
        <v>125</v>
      </c>
      <c r="W31" s="1" t="s">
        <v>316</v>
      </c>
      <c r="X31" s="8" t="s">
        <v>396</v>
      </c>
      <c r="Y31" s="1" t="s">
        <v>431</v>
      </c>
      <c r="Z31" s="8" t="s">
        <v>397</v>
      </c>
      <c r="AA31" s="1" t="s">
        <v>432</v>
      </c>
      <c r="AB31" s="8" t="s">
        <v>444</v>
      </c>
    </row>
    <row r="32" spans="1:29" s="3" customFormat="1" ht="14.4">
      <c r="A32" s="1">
        <v>31</v>
      </c>
      <c r="B32" s="1" t="s">
        <v>144</v>
      </c>
      <c r="C32" s="1" t="s">
        <v>41</v>
      </c>
      <c r="D32" s="1" t="s">
        <v>145</v>
      </c>
      <c r="E32" s="1" t="s">
        <v>303</v>
      </c>
      <c r="F32" s="1" t="s">
        <v>146</v>
      </c>
      <c r="G32" t="s">
        <v>325</v>
      </c>
      <c r="H32" s="1" t="s">
        <v>98</v>
      </c>
      <c r="I32" s="1" t="s">
        <v>24</v>
      </c>
      <c r="J32" s="1" t="s">
        <v>25</v>
      </c>
      <c r="K32" s="1">
        <v>1372</v>
      </c>
      <c r="L32" s="1" t="s">
        <v>28</v>
      </c>
      <c r="M32" s="1" t="s">
        <v>50</v>
      </c>
      <c r="N32" s="1">
        <v>6.3</v>
      </c>
      <c r="O32" s="1">
        <f t="shared" si="0"/>
        <v>6.3E-2</v>
      </c>
      <c r="P32" s="1">
        <f t="shared" si="1"/>
        <v>5.6440616629279731E-2</v>
      </c>
      <c r="Q32" s="1">
        <f t="shared" si="2"/>
        <v>6.9559383370720276E-2</v>
      </c>
      <c r="R32" s="1">
        <f t="shared" si="3"/>
        <v>5.9031000000000007E-2</v>
      </c>
      <c r="S32" s="1">
        <f t="shared" si="4"/>
        <v>4.3025510204081635E-5</v>
      </c>
      <c r="T32" s="1">
        <f t="shared" si="6"/>
        <v>6.5593833707202715E-3</v>
      </c>
      <c r="U32" s="1">
        <f t="shared" si="5"/>
        <v>1.2856391406611732E-2</v>
      </c>
      <c r="V32" s="1" t="s">
        <v>125</v>
      </c>
      <c r="W32" s="1" t="s">
        <v>316</v>
      </c>
      <c r="X32" s="8" t="s">
        <v>396</v>
      </c>
      <c r="Y32" s="1" t="s">
        <v>422</v>
      </c>
      <c r="Z32" s="8" t="s">
        <v>397</v>
      </c>
      <c r="AA32" s="1" t="s">
        <v>421</v>
      </c>
      <c r="AB32" s="8" t="s">
        <v>444</v>
      </c>
    </row>
    <row r="33" spans="1:28" s="3" customFormat="1" ht="14.4">
      <c r="A33" s="1">
        <v>32</v>
      </c>
      <c r="B33" s="5" t="s">
        <v>147</v>
      </c>
      <c r="C33" s="1" t="s">
        <v>109</v>
      </c>
      <c r="D33" s="1" t="s">
        <v>148</v>
      </c>
      <c r="E33" s="1" t="s">
        <v>310</v>
      </c>
      <c r="F33" s="1" t="s">
        <v>149</v>
      </c>
      <c r="G33" t="s">
        <v>290</v>
      </c>
      <c r="H33" s="1" t="s">
        <v>290</v>
      </c>
      <c r="I33" s="1" t="s">
        <v>24</v>
      </c>
      <c r="J33" s="1" t="s">
        <v>20</v>
      </c>
      <c r="K33" s="1">
        <v>348</v>
      </c>
      <c r="L33" s="1" t="s">
        <v>30</v>
      </c>
      <c r="M33" s="1" t="s">
        <v>46</v>
      </c>
      <c r="N33" s="1">
        <v>9.1999999999999993</v>
      </c>
      <c r="O33" s="1">
        <f t="shared" si="0"/>
        <v>9.1999999999999998E-2</v>
      </c>
      <c r="P33" s="1">
        <f t="shared" si="1"/>
        <v>7.6506582784566401E-2</v>
      </c>
      <c r="Q33" s="1">
        <f t="shared" si="2"/>
        <v>0.1074934172154336</v>
      </c>
      <c r="R33" s="1">
        <f t="shared" si="3"/>
        <v>8.3535999999999999E-2</v>
      </c>
      <c r="S33" s="1">
        <f t="shared" si="4"/>
        <v>2.4004597701149426E-4</v>
      </c>
      <c r="T33" s="1">
        <f t="shared" si="6"/>
        <v>1.54934172154336E-2</v>
      </c>
      <c r="U33" s="1">
        <f t="shared" si="5"/>
        <v>3.0367097742249858E-2</v>
      </c>
      <c r="V33" s="1" t="s">
        <v>125</v>
      </c>
      <c r="W33" s="1" t="s">
        <v>316</v>
      </c>
      <c r="X33" s="8" t="s">
        <v>396</v>
      </c>
      <c r="Y33" s="1" t="s">
        <v>435</v>
      </c>
      <c r="Z33" s="8" t="s">
        <v>397</v>
      </c>
      <c r="AA33" s="1" t="s">
        <v>436</v>
      </c>
      <c r="AB33" s="8" t="s">
        <v>444</v>
      </c>
    </row>
    <row r="34" spans="1:28" s="3" customFormat="1" ht="14.4">
      <c r="A34" s="1">
        <v>33</v>
      </c>
      <c r="B34" s="1" t="s">
        <v>231</v>
      </c>
      <c r="C34" s="1" t="s">
        <v>109</v>
      </c>
      <c r="D34" s="1" t="s">
        <v>150</v>
      </c>
      <c r="E34" s="1" t="s">
        <v>310</v>
      </c>
      <c r="F34" s="1" t="s">
        <v>101</v>
      </c>
      <c r="G34" t="s">
        <v>325</v>
      </c>
      <c r="H34" s="1" t="s">
        <v>98</v>
      </c>
      <c r="I34" s="1" t="s">
        <v>24</v>
      </c>
      <c r="J34" s="1" t="s">
        <v>20</v>
      </c>
      <c r="K34" s="1">
        <v>495</v>
      </c>
      <c r="L34" s="1" t="s">
        <v>30</v>
      </c>
      <c r="M34" s="1" t="s">
        <v>46</v>
      </c>
      <c r="N34" s="1">
        <v>1.2</v>
      </c>
      <c r="O34" s="1">
        <f t="shared" si="0"/>
        <v>1.2E-2</v>
      </c>
      <c r="P34" s="1">
        <f t="shared" si="1"/>
        <v>7.1059714803124461E-3</v>
      </c>
      <c r="Q34" s="1">
        <f t="shared" si="2"/>
        <v>1.6894028519687555E-2</v>
      </c>
      <c r="R34" s="1">
        <f t="shared" si="3"/>
        <v>1.1856E-2</v>
      </c>
      <c r="S34" s="1">
        <f t="shared" ref="S34:S65" si="7">R34/K34</f>
        <v>2.3951515151515153E-5</v>
      </c>
      <c r="T34" s="1">
        <f t="shared" si="6"/>
        <v>4.8940285196875542E-3</v>
      </c>
      <c r="U34" s="1">
        <f t="shared" si="5"/>
        <v>9.592295898587606E-3</v>
      </c>
      <c r="V34" s="1" t="s">
        <v>125</v>
      </c>
      <c r="W34" s="1" t="s">
        <v>316</v>
      </c>
      <c r="X34" s="8" t="s">
        <v>396</v>
      </c>
      <c r="Y34" s="1" t="s">
        <v>433</v>
      </c>
      <c r="Z34" s="8" t="s">
        <v>397</v>
      </c>
      <c r="AA34" s="7" t="s">
        <v>434</v>
      </c>
      <c r="AB34" s="8" t="s">
        <v>444</v>
      </c>
    </row>
    <row r="35" spans="1:28" s="3" customFormat="1" ht="14.4">
      <c r="A35" s="1">
        <v>34</v>
      </c>
      <c r="B35" s="1" t="s">
        <v>151</v>
      </c>
      <c r="C35" s="1" t="s">
        <v>137</v>
      </c>
      <c r="D35" s="1" t="s">
        <v>152</v>
      </c>
      <c r="E35" s="1" t="s">
        <v>303</v>
      </c>
      <c r="F35" s="1" t="s">
        <v>56</v>
      </c>
      <c r="G35" t="s">
        <v>324</v>
      </c>
      <c r="H35" s="1" t="s">
        <v>91</v>
      </c>
      <c r="I35" s="1" t="s">
        <v>61</v>
      </c>
      <c r="J35" s="1" t="s">
        <v>20</v>
      </c>
      <c r="K35" s="1">
        <v>60</v>
      </c>
      <c r="L35" s="1" t="s">
        <v>28</v>
      </c>
      <c r="M35" s="1" t="s">
        <v>46</v>
      </c>
      <c r="N35" s="1">
        <v>18.3</v>
      </c>
      <c r="O35" s="1">
        <f t="shared" si="0"/>
        <v>0.183</v>
      </c>
      <c r="P35" s="1">
        <f t="shared" si="1"/>
        <v>0.13308156653098979</v>
      </c>
      <c r="Q35" s="1">
        <f t="shared" si="2"/>
        <v>0.2329184334690102</v>
      </c>
      <c r="R35" s="1">
        <f t="shared" si="3"/>
        <v>0.14951099999999998</v>
      </c>
      <c r="S35" s="1">
        <f t="shared" si="7"/>
        <v>2.4918499999999994E-3</v>
      </c>
      <c r="T35" s="1">
        <f t="shared" si="6"/>
        <v>4.9918433469010218E-2</v>
      </c>
      <c r="U35" s="1">
        <f t="shared" si="5"/>
        <v>9.7840129599260028E-2</v>
      </c>
      <c r="V35" s="1" t="s">
        <v>125</v>
      </c>
      <c r="W35" s="1" t="s">
        <v>318</v>
      </c>
      <c r="X35" s="8" t="s">
        <v>396</v>
      </c>
      <c r="Y35" s="1" t="s">
        <v>435</v>
      </c>
      <c r="Z35" s="8" t="s">
        <v>397</v>
      </c>
      <c r="AA35" s="1" t="s">
        <v>436</v>
      </c>
      <c r="AB35" s="8" t="s">
        <v>444</v>
      </c>
    </row>
    <row r="36" spans="1:28" s="3" customFormat="1" ht="14.4">
      <c r="A36" s="1">
        <v>35</v>
      </c>
      <c r="B36" s="1" t="s">
        <v>153</v>
      </c>
      <c r="C36" s="1" t="s">
        <v>109</v>
      </c>
      <c r="D36" s="1" t="s">
        <v>154</v>
      </c>
      <c r="E36" s="1" t="s">
        <v>310</v>
      </c>
      <c r="F36" s="1" t="s">
        <v>312</v>
      </c>
      <c r="G36" t="s">
        <v>325</v>
      </c>
      <c r="H36" s="1" t="s">
        <v>113</v>
      </c>
      <c r="I36" s="1" t="s">
        <v>24</v>
      </c>
      <c r="J36" s="1" t="s">
        <v>20</v>
      </c>
      <c r="K36" s="1">
        <v>473</v>
      </c>
      <c r="L36" s="1" t="s">
        <v>45</v>
      </c>
      <c r="M36" s="1" t="s">
        <v>46</v>
      </c>
      <c r="N36" s="1">
        <v>5.0999999999999996</v>
      </c>
      <c r="O36" s="1">
        <f t="shared" si="0"/>
        <v>5.0999999999999997E-2</v>
      </c>
      <c r="P36" s="1">
        <f t="shared" si="1"/>
        <v>4.088449372347365E-2</v>
      </c>
      <c r="Q36" s="1">
        <f t="shared" si="2"/>
        <v>6.1115506276526343E-2</v>
      </c>
      <c r="R36" s="1">
        <f t="shared" si="3"/>
        <v>4.8398999999999998E-2</v>
      </c>
      <c r="S36" s="1">
        <f t="shared" si="7"/>
        <v>1.0232346723044397E-4</v>
      </c>
      <c r="T36" s="1">
        <f t="shared" si="6"/>
        <v>1.0115506276526348E-2</v>
      </c>
      <c r="U36" s="1">
        <f t="shared" si="5"/>
        <v>1.9826392301991642E-2</v>
      </c>
      <c r="V36" s="1" t="s">
        <v>125</v>
      </c>
      <c r="W36" s="1" t="s">
        <v>316</v>
      </c>
      <c r="X36" s="8" t="s">
        <v>396</v>
      </c>
      <c r="Y36" s="1" t="s">
        <v>442</v>
      </c>
      <c r="Z36" s="8" t="s">
        <v>397</v>
      </c>
      <c r="AA36" s="1" t="s">
        <v>443</v>
      </c>
      <c r="AB36" s="8" t="s">
        <v>444</v>
      </c>
    </row>
    <row r="37" spans="1:28" s="3" customFormat="1" ht="14.4">
      <c r="A37" s="1">
        <v>36</v>
      </c>
      <c r="B37" s="1" t="s">
        <v>233</v>
      </c>
      <c r="C37" s="1" t="s">
        <v>137</v>
      </c>
      <c r="D37" s="1" t="s">
        <v>155</v>
      </c>
      <c r="E37" s="1" t="s">
        <v>310</v>
      </c>
      <c r="F37" s="1" t="s">
        <v>101</v>
      </c>
      <c r="G37" t="s">
        <v>325</v>
      </c>
      <c r="H37" s="1" t="s">
        <v>117</v>
      </c>
      <c r="I37" s="1" t="s">
        <v>61</v>
      </c>
      <c r="J37" s="1" t="s">
        <v>156</v>
      </c>
      <c r="K37" s="1">
        <v>774</v>
      </c>
      <c r="L37" s="1" t="s">
        <v>143</v>
      </c>
      <c r="M37" s="1" t="s">
        <v>46</v>
      </c>
      <c r="N37" s="1">
        <v>8.9</v>
      </c>
      <c r="O37" s="1">
        <f t="shared" si="0"/>
        <v>8.900000000000001E-2</v>
      </c>
      <c r="P37" s="1">
        <f t="shared" si="1"/>
        <v>7.8765097461423489E-2</v>
      </c>
      <c r="Q37" s="1">
        <f t="shared" si="2"/>
        <v>9.923490253857653E-2</v>
      </c>
      <c r="R37" s="1">
        <f t="shared" si="3"/>
        <v>8.1079000000000012E-2</v>
      </c>
      <c r="S37" s="1">
        <f t="shared" si="7"/>
        <v>1.0475322997416022E-4</v>
      </c>
      <c r="T37" s="1">
        <f t="shared" si="6"/>
        <v>1.0234902538576526E-2</v>
      </c>
      <c r="U37" s="1">
        <f t="shared" si="5"/>
        <v>2.006040897560999E-2</v>
      </c>
      <c r="V37" s="1" t="s">
        <v>125</v>
      </c>
      <c r="W37" s="1" t="s">
        <v>316</v>
      </c>
      <c r="X37" s="8" t="s">
        <v>396</v>
      </c>
      <c r="Y37" s="1" t="s">
        <v>431</v>
      </c>
      <c r="Z37" s="8" t="s">
        <v>397</v>
      </c>
      <c r="AA37" s="1" t="s">
        <v>432</v>
      </c>
      <c r="AB37" s="8" t="s">
        <v>444</v>
      </c>
    </row>
    <row r="38" spans="1:28" s="3" customFormat="1" ht="14.4">
      <c r="A38" s="1">
        <v>37</v>
      </c>
      <c r="B38" s="6" t="s">
        <v>157</v>
      </c>
      <c r="C38" s="1" t="s">
        <v>137</v>
      </c>
      <c r="D38" s="1" t="s">
        <v>158</v>
      </c>
      <c r="E38" s="1" t="s">
        <v>303</v>
      </c>
      <c r="F38" s="1" t="s">
        <v>59</v>
      </c>
      <c r="G38" t="s">
        <v>324</v>
      </c>
      <c r="H38" s="1" t="s">
        <v>91</v>
      </c>
      <c r="I38" s="1" t="s">
        <v>61</v>
      </c>
      <c r="J38" s="1" t="s">
        <v>20</v>
      </c>
      <c r="K38" s="1">
        <v>288</v>
      </c>
      <c r="L38" s="1" t="s">
        <v>30</v>
      </c>
      <c r="M38" s="1" t="s">
        <v>46</v>
      </c>
      <c r="N38" s="1">
        <v>4.5</v>
      </c>
      <c r="O38" s="1">
        <f t="shared" si="0"/>
        <v>4.4999999999999998E-2</v>
      </c>
      <c r="P38" s="1">
        <f t="shared" si="1"/>
        <v>3.2784487321442457E-2</v>
      </c>
      <c r="Q38" s="1">
        <f t="shared" si="2"/>
        <v>5.721551267855754E-2</v>
      </c>
      <c r="R38" s="1">
        <f t="shared" si="3"/>
        <v>4.2974999999999999E-2</v>
      </c>
      <c r="S38" s="1">
        <f t="shared" si="7"/>
        <v>1.4921874999999999E-4</v>
      </c>
      <c r="T38" s="1">
        <f t="shared" si="6"/>
        <v>1.221551267855754E-2</v>
      </c>
      <c r="U38" s="1">
        <f t="shared" si="5"/>
        <v>2.3942404849972777E-2</v>
      </c>
      <c r="V38" s="1" t="s">
        <v>125</v>
      </c>
      <c r="W38" s="1" t="s">
        <v>318</v>
      </c>
      <c r="X38" s="8" t="s">
        <v>396</v>
      </c>
      <c r="Y38" s="1" t="s">
        <v>433</v>
      </c>
      <c r="Z38" s="8" t="s">
        <v>397</v>
      </c>
      <c r="AA38" s="1" t="s">
        <v>434</v>
      </c>
      <c r="AB38" s="8" t="s">
        <v>444</v>
      </c>
    </row>
    <row r="39" spans="1:28" s="3" customFormat="1" ht="14.4">
      <c r="A39" s="1">
        <v>38</v>
      </c>
      <c r="B39" s="1" t="s">
        <v>159</v>
      </c>
      <c r="C39" s="1" t="s">
        <v>109</v>
      </c>
      <c r="D39" s="1" t="s">
        <v>160</v>
      </c>
      <c r="E39" s="1" t="s">
        <v>310</v>
      </c>
      <c r="F39" s="1" t="s">
        <v>120</v>
      </c>
      <c r="G39" t="s">
        <v>326</v>
      </c>
      <c r="H39" s="1" t="s">
        <v>117</v>
      </c>
      <c r="I39" s="1" t="s">
        <v>43</v>
      </c>
      <c r="J39" s="1" t="s">
        <v>20</v>
      </c>
      <c r="K39" s="1">
        <v>2023</v>
      </c>
      <c r="L39" s="1" t="s">
        <v>45</v>
      </c>
      <c r="M39" s="1" t="s">
        <v>46</v>
      </c>
      <c r="N39" s="1">
        <v>5</v>
      </c>
      <c r="O39" s="1">
        <f t="shared" si="0"/>
        <v>0.05</v>
      </c>
      <c r="P39" s="1">
        <f t="shared" si="1"/>
        <v>4.5154385464424039E-2</v>
      </c>
      <c r="Q39" s="1">
        <f t="shared" si="2"/>
        <v>5.4845614535575966E-2</v>
      </c>
      <c r="R39" s="1">
        <f t="shared" si="3"/>
        <v>4.7500000000000001E-2</v>
      </c>
      <c r="S39" s="1">
        <f t="shared" si="7"/>
        <v>2.3479980227385071E-5</v>
      </c>
      <c r="T39" s="1">
        <f t="shared" si="6"/>
        <v>4.8456145355759645E-3</v>
      </c>
      <c r="U39" s="1">
        <f t="shared" si="5"/>
        <v>9.4974044897288903E-3</v>
      </c>
      <c r="V39" s="1" t="s">
        <v>125</v>
      </c>
      <c r="W39" s="1" t="s">
        <v>316</v>
      </c>
      <c r="X39" s="8" t="s">
        <v>396</v>
      </c>
      <c r="Y39" s="1" t="s">
        <v>423</v>
      </c>
      <c r="Z39" s="8" t="s">
        <v>397</v>
      </c>
      <c r="AA39" s="1" t="s">
        <v>422</v>
      </c>
      <c r="AB39" s="8" t="s">
        <v>444</v>
      </c>
    </row>
    <row r="40" spans="1:28" s="3" customFormat="1" ht="14.4">
      <c r="A40" s="1">
        <v>39</v>
      </c>
      <c r="B40" s="1" t="s">
        <v>161</v>
      </c>
      <c r="C40" s="1" t="s">
        <v>109</v>
      </c>
      <c r="D40" s="1" t="s">
        <v>162</v>
      </c>
      <c r="E40" s="1" t="s">
        <v>310</v>
      </c>
      <c r="F40" s="1" t="s">
        <v>163</v>
      </c>
      <c r="G40" t="s">
        <v>290</v>
      </c>
      <c r="H40" s="1" t="s">
        <v>290</v>
      </c>
      <c r="I40" s="1" t="s">
        <v>24</v>
      </c>
      <c r="J40" s="1" t="s">
        <v>20</v>
      </c>
      <c r="K40" s="1">
        <v>6222</v>
      </c>
      <c r="L40" s="1" t="s">
        <v>45</v>
      </c>
      <c r="M40" s="1" t="s">
        <v>46</v>
      </c>
      <c r="N40" s="1">
        <v>1.2</v>
      </c>
      <c r="O40" s="1">
        <f t="shared" si="0"/>
        <v>1.2E-2</v>
      </c>
      <c r="P40" s="1">
        <f t="shared" si="1"/>
        <v>1.0619602729327727E-2</v>
      </c>
      <c r="Q40" s="1">
        <f t="shared" si="2"/>
        <v>1.3380397270672273E-2</v>
      </c>
      <c r="R40" s="1">
        <f t="shared" si="3"/>
        <v>1.1856E-2</v>
      </c>
      <c r="S40" s="1">
        <f t="shared" si="7"/>
        <v>1.90549662487946E-6</v>
      </c>
      <c r="T40" s="1">
        <f t="shared" si="6"/>
        <v>1.3803972706722728E-3</v>
      </c>
      <c r="U40" s="1">
        <f t="shared" si="5"/>
        <v>2.7055786505176546E-3</v>
      </c>
      <c r="V40" s="1" t="s">
        <v>125</v>
      </c>
      <c r="W40" s="1" t="s">
        <v>316</v>
      </c>
      <c r="X40" s="8" t="s">
        <v>396</v>
      </c>
      <c r="Y40" s="1" t="s">
        <v>416</v>
      </c>
      <c r="Z40" s="8" t="s">
        <v>397</v>
      </c>
      <c r="AA40" s="1" t="s">
        <v>414</v>
      </c>
      <c r="AB40" s="8" t="s">
        <v>444</v>
      </c>
    </row>
    <row r="41" spans="1:28" s="3" customFormat="1" ht="14.4">
      <c r="A41" s="1">
        <v>40</v>
      </c>
      <c r="B41" s="1" t="s">
        <v>164</v>
      </c>
      <c r="C41" s="1" t="s">
        <v>109</v>
      </c>
      <c r="D41" s="1" t="s">
        <v>165</v>
      </c>
      <c r="E41" s="1" t="s">
        <v>310</v>
      </c>
      <c r="F41" s="1" t="s">
        <v>166</v>
      </c>
      <c r="G41" t="s">
        <v>326</v>
      </c>
      <c r="H41" s="1" t="s">
        <v>117</v>
      </c>
      <c r="I41" s="1" t="s">
        <v>43</v>
      </c>
      <c r="J41" s="1" t="s">
        <v>20</v>
      </c>
      <c r="K41" s="1">
        <v>3268</v>
      </c>
      <c r="L41" s="1" t="s">
        <v>71</v>
      </c>
      <c r="M41" s="1" t="s">
        <v>46</v>
      </c>
      <c r="N41" s="1">
        <v>4.9000000000000004</v>
      </c>
      <c r="O41" s="1">
        <f t="shared" si="0"/>
        <v>4.9000000000000002E-2</v>
      </c>
      <c r="P41" s="1">
        <f t="shared" si="1"/>
        <v>4.5223867067149176E-2</v>
      </c>
      <c r="Q41" s="1">
        <f t="shared" si="2"/>
        <v>5.2776132932850828E-2</v>
      </c>
      <c r="R41" s="1">
        <f t="shared" si="3"/>
        <v>4.6599000000000002E-2</v>
      </c>
      <c r="S41" s="1">
        <f t="shared" si="7"/>
        <v>1.4259179926560588E-5</v>
      </c>
      <c r="T41" s="1">
        <f t="shared" si="6"/>
        <v>3.7761329328508267E-3</v>
      </c>
      <c r="U41" s="1">
        <f t="shared" si="5"/>
        <v>7.4012205483876201E-3</v>
      </c>
      <c r="V41" s="1" t="s">
        <v>125</v>
      </c>
      <c r="W41" s="1" t="s">
        <v>316</v>
      </c>
      <c r="X41" s="8" t="s">
        <v>396</v>
      </c>
      <c r="Y41" s="1" t="s">
        <v>428</v>
      </c>
      <c r="Z41" s="8" t="s">
        <v>397</v>
      </c>
      <c r="AA41" s="1" t="s">
        <v>428</v>
      </c>
      <c r="AB41" s="8" t="s">
        <v>444</v>
      </c>
    </row>
    <row r="42" spans="1:28" s="3" customFormat="1" ht="14.4">
      <c r="A42" s="1">
        <v>41</v>
      </c>
      <c r="B42" s="1" t="s">
        <v>208</v>
      </c>
      <c r="C42" s="1" t="s">
        <v>167</v>
      </c>
      <c r="D42" s="1" t="s">
        <v>168</v>
      </c>
      <c r="E42" s="1" t="s">
        <v>303</v>
      </c>
      <c r="F42" s="1" t="s">
        <v>169</v>
      </c>
      <c r="G42" t="s">
        <v>324</v>
      </c>
      <c r="H42" s="1" t="s">
        <v>91</v>
      </c>
      <c r="I42" s="1" t="s">
        <v>43</v>
      </c>
      <c r="J42" s="1" t="s">
        <v>20</v>
      </c>
      <c r="K42" s="1">
        <v>201</v>
      </c>
      <c r="L42" s="1" t="s">
        <v>45</v>
      </c>
      <c r="M42" s="1" t="s">
        <v>89</v>
      </c>
      <c r="N42" s="1">
        <v>7.5</v>
      </c>
      <c r="O42" s="1">
        <f t="shared" si="0"/>
        <v>7.4999999999999997E-2</v>
      </c>
      <c r="P42" s="1">
        <f t="shared" si="1"/>
        <v>5.6421807038052829E-2</v>
      </c>
      <c r="Q42" s="1">
        <f t="shared" si="2"/>
        <v>9.3578192961947165E-2</v>
      </c>
      <c r="R42" s="1">
        <f t="shared" si="3"/>
        <v>6.9375000000000006E-2</v>
      </c>
      <c r="S42" s="1">
        <f t="shared" si="7"/>
        <v>3.4514925373134333E-4</v>
      </c>
      <c r="T42" s="1">
        <f t="shared" si="6"/>
        <v>1.8578192961947168E-2</v>
      </c>
      <c r="U42" s="1">
        <f t="shared" si="5"/>
        <v>3.6413258205416452E-2</v>
      </c>
      <c r="V42" s="1" t="s">
        <v>125</v>
      </c>
      <c r="W42" s="1" t="s">
        <v>317</v>
      </c>
      <c r="X42" s="8" t="s">
        <v>396</v>
      </c>
      <c r="Y42" s="1" t="s">
        <v>405</v>
      </c>
      <c r="Z42" s="8" t="s">
        <v>397</v>
      </c>
      <c r="AA42" s="1" t="s">
        <v>406</v>
      </c>
      <c r="AB42" s="8" t="s">
        <v>444</v>
      </c>
    </row>
    <row r="43" spans="1:28" s="3" customFormat="1" ht="14.4">
      <c r="A43" s="1">
        <v>42</v>
      </c>
      <c r="B43" s="1" t="s">
        <v>237</v>
      </c>
      <c r="C43" s="1" t="s">
        <v>170</v>
      </c>
      <c r="D43" s="1" t="s">
        <v>171</v>
      </c>
      <c r="E43" s="1" t="s">
        <v>308</v>
      </c>
      <c r="F43" s="1" t="s">
        <v>140</v>
      </c>
      <c r="G43" t="s">
        <v>325</v>
      </c>
      <c r="H43" s="1" t="s">
        <v>98</v>
      </c>
      <c r="I43" s="1" t="s">
        <v>61</v>
      </c>
      <c r="J43" s="1" t="s">
        <v>44</v>
      </c>
      <c r="K43" s="1">
        <v>273</v>
      </c>
      <c r="L43" s="1" t="s">
        <v>45</v>
      </c>
      <c r="M43" s="1" t="s">
        <v>46</v>
      </c>
      <c r="N43" s="1">
        <v>1.5</v>
      </c>
      <c r="O43" s="1">
        <f t="shared" si="0"/>
        <v>1.4999999999999999E-2</v>
      </c>
      <c r="P43" s="1">
        <f t="shared" si="1"/>
        <v>7.6433105868958197E-3</v>
      </c>
      <c r="Q43" s="1">
        <f t="shared" si="2"/>
        <v>2.2356689413104178E-2</v>
      </c>
      <c r="R43" s="1">
        <f t="shared" si="3"/>
        <v>1.4775E-2</v>
      </c>
      <c r="S43" s="1">
        <f t="shared" si="7"/>
        <v>5.4120879120879118E-5</v>
      </c>
      <c r="T43" s="1">
        <f t="shared" si="6"/>
        <v>7.3566894131041798E-3</v>
      </c>
      <c r="U43" s="1">
        <f t="shared" si="5"/>
        <v>1.4419111249684192E-2</v>
      </c>
      <c r="V43" s="1" t="s">
        <v>125</v>
      </c>
      <c r="W43" s="1" t="s">
        <v>318</v>
      </c>
      <c r="X43" s="8" t="s">
        <v>396</v>
      </c>
      <c r="Y43" s="1" t="s">
        <v>424</v>
      </c>
      <c r="Z43" s="8" t="s">
        <v>397</v>
      </c>
      <c r="AA43" s="1" t="s">
        <v>425</v>
      </c>
      <c r="AB43" s="8" t="s">
        <v>444</v>
      </c>
    </row>
    <row r="44" spans="1:28" s="3" customFormat="1" ht="14.4">
      <c r="A44" s="1">
        <v>43</v>
      </c>
      <c r="B44" s="1" t="s">
        <v>211</v>
      </c>
      <c r="C44" s="1" t="s">
        <v>172</v>
      </c>
      <c r="D44" s="1" t="s">
        <v>173</v>
      </c>
      <c r="E44" s="1" t="s">
        <v>310</v>
      </c>
      <c r="F44" s="1" t="s">
        <v>166</v>
      </c>
      <c r="G44" t="s">
        <v>326</v>
      </c>
      <c r="H44" s="1" t="s">
        <v>117</v>
      </c>
      <c r="I44" s="1" t="s">
        <v>43</v>
      </c>
      <c r="J44" s="1" t="s">
        <v>20</v>
      </c>
      <c r="K44" s="1">
        <v>3543</v>
      </c>
      <c r="L44" s="1" t="s">
        <v>71</v>
      </c>
      <c r="M44" s="1" t="s">
        <v>46</v>
      </c>
      <c r="N44" s="1">
        <v>1.4</v>
      </c>
      <c r="O44" s="1">
        <f t="shared" si="0"/>
        <v>1.3999999999999999E-2</v>
      </c>
      <c r="P44" s="1">
        <f t="shared" si="1"/>
        <v>1.2026137486947313E-2</v>
      </c>
      <c r="Q44" s="1">
        <f t="shared" si="2"/>
        <v>1.5973862513052682E-2</v>
      </c>
      <c r="R44" s="1">
        <f t="shared" si="3"/>
        <v>1.3803999999999999E-2</v>
      </c>
      <c r="S44" s="1">
        <f t="shared" si="7"/>
        <v>3.8961332204346597E-6</v>
      </c>
      <c r="T44" s="1">
        <f t="shared" si="6"/>
        <v>1.9738625130526848E-3</v>
      </c>
      <c r="U44" s="1">
        <f t="shared" si="5"/>
        <v>3.8687705255832623E-3</v>
      </c>
      <c r="V44" s="1" t="s">
        <v>125</v>
      </c>
      <c r="W44" s="1" t="s">
        <v>316</v>
      </c>
      <c r="X44" s="8" t="s">
        <v>396</v>
      </c>
      <c r="Y44" s="1" t="s">
        <v>411</v>
      </c>
      <c r="Z44" s="8" t="s">
        <v>397</v>
      </c>
      <c r="AA44" s="1" t="s">
        <v>412</v>
      </c>
      <c r="AB44" s="8" t="s">
        <v>444</v>
      </c>
    </row>
    <row r="45" spans="1:28" s="3" customFormat="1" ht="14.4">
      <c r="A45" s="1">
        <v>44</v>
      </c>
      <c r="B45" s="1" t="s">
        <v>229</v>
      </c>
      <c r="C45" s="1" t="s">
        <v>174</v>
      </c>
      <c r="D45" s="7" t="s">
        <v>175</v>
      </c>
      <c r="E45" s="7" t="s">
        <v>310</v>
      </c>
      <c r="F45" s="1" t="s">
        <v>309</v>
      </c>
      <c r="G45" t="s">
        <v>325</v>
      </c>
      <c r="H45" s="1" t="s">
        <v>98</v>
      </c>
      <c r="I45" s="1" t="s">
        <v>24</v>
      </c>
      <c r="J45" s="1" t="s">
        <v>20</v>
      </c>
      <c r="K45" s="1">
        <v>50</v>
      </c>
      <c r="L45" s="1" t="s">
        <v>71</v>
      </c>
      <c r="M45" s="1" t="s">
        <v>46</v>
      </c>
      <c r="N45" s="1">
        <v>26</v>
      </c>
      <c r="O45" s="1">
        <f t="shared" si="0"/>
        <v>0.26</v>
      </c>
      <c r="P45" s="1">
        <f t="shared" si="1"/>
        <v>0.19796775032291672</v>
      </c>
      <c r="Q45" s="1">
        <f t="shared" si="2"/>
        <v>0.32203224967708333</v>
      </c>
      <c r="R45" s="1">
        <f t="shared" si="3"/>
        <v>0.19240000000000002</v>
      </c>
      <c r="S45" s="1">
        <f t="shared" si="7"/>
        <v>3.8480000000000003E-3</v>
      </c>
      <c r="T45" s="1">
        <f t="shared" si="6"/>
        <v>6.203224967708329E-2</v>
      </c>
      <c r="U45" s="1">
        <f t="shared" si="5"/>
        <v>0.12158320936708325</v>
      </c>
      <c r="V45" s="1" t="s">
        <v>125</v>
      </c>
      <c r="W45" s="1" t="s">
        <v>316</v>
      </c>
      <c r="X45" s="8" t="s">
        <v>396</v>
      </c>
      <c r="Y45" s="1" t="s">
        <v>423</v>
      </c>
      <c r="Z45" s="8" t="s">
        <v>397</v>
      </c>
      <c r="AA45" s="1" t="s">
        <v>422</v>
      </c>
      <c r="AB45" s="8" t="s">
        <v>444</v>
      </c>
    </row>
    <row r="46" spans="1:28" s="3" customFormat="1" ht="14.4">
      <c r="A46" s="1">
        <v>45</v>
      </c>
      <c r="B46" s="1" t="s">
        <v>238</v>
      </c>
      <c r="C46" s="1" t="s">
        <v>172</v>
      </c>
      <c r="D46" s="1" t="s">
        <v>176</v>
      </c>
      <c r="E46" s="1" t="s">
        <v>308</v>
      </c>
      <c r="F46" s="1" t="s">
        <v>140</v>
      </c>
      <c r="G46" t="s">
        <v>325</v>
      </c>
      <c r="H46" s="1" t="s">
        <v>98</v>
      </c>
      <c r="I46" s="1" t="s">
        <v>24</v>
      </c>
      <c r="J46" s="1" t="s">
        <v>20</v>
      </c>
      <c r="K46" s="1">
        <v>8710</v>
      </c>
      <c r="L46" s="1" t="s">
        <v>45</v>
      </c>
      <c r="M46" s="1" t="s">
        <v>46</v>
      </c>
      <c r="N46" s="1">
        <v>1.4</v>
      </c>
      <c r="O46" s="1">
        <f t="shared" si="0"/>
        <v>1.3999999999999999E-2</v>
      </c>
      <c r="P46" s="1">
        <f t="shared" si="1"/>
        <v>1.274109372638765E-2</v>
      </c>
      <c r="Q46" s="1">
        <f t="shared" si="2"/>
        <v>1.5258906273612347E-2</v>
      </c>
      <c r="R46" s="1">
        <f t="shared" si="3"/>
        <v>1.3803999999999999E-2</v>
      </c>
      <c r="S46" s="1">
        <f t="shared" si="7"/>
        <v>1.584845005740528E-6</v>
      </c>
      <c r="T46" s="1">
        <f t="shared" si="6"/>
        <v>1.258906273612348E-3</v>
      </c>
      <c r="U46" s="1">
        <f t="shared" si="5"/>
        <v>2.467456296280202E-3</v>
      </c>
      <c r="V46" s="1" t="s">
        <v>125</v>
      </c>
      <c r="W46" s="1" t="s">
        <v>316</v>
      </c>
      <c r="X46" s="8" t="s">
        <v>396</v>
      </c>
      <c r="Y46" s="1" t="s">
        <v>435</v>
      </c>
      <c r="Z46" s="8" t="s">
        <v>397</v>
      </c>
      <c r="AA46" s="1" t="s">
        <v>436</v>
      </c>
      <c r="AB46" s="8" t="s">
        <v>444</v>
      </c>
    </row>
    <row r="47" spans="1:28" s="3" customFormat="1" ht="14.4">
      <c r="A47" s="1">
        <v>46</v>
      </c>
      <c r="B47" s="1" t="s">
        <v>212</v>
      </c>
      <c r="C47" s="1" t="s">
        <v>177</v>
      </c>
      <c r="D47" s="1" t="s">
        <v>178</v>
      </c>
      <c r="E47" s="1" t="s">
        <v>310</v>
      </c>
      <c r="F47" s="1" t="s">
        <v>179</v>
      </c>
      <c r="G47" t="s">
        <v>325</v>
      </c>
      <c r="H47" s="1" t="s">
        <v>98</v>
      </c>
      <c r="I47" s="1" t="s">
        <v>24</v>
      </c>
      <c r="J47" s="1" t="s">
        <v>20</v>
      </c>
      <c r="K47" s="1">
        <v>720</v>
      </c>
      <c r="L47" s="1" t="s">
        <v>45</v>
      </c>
      <c r="M47" s="1" t="s">
        <v>46</v>
      </c>
      <c r="N47" s="1">
        <v>10</v>
      </c>
      <c r="O47" s="1">
        <f t="shared" si="0"/>
        <v>0.1</v>
      </c>
      <c r="P47" s="1">
        <f t="shared" si="1"/>
        <v>8.8819660112501059E-2</v>
      </c>
      <c r="Q47" s="1">
        <f t="shared" si="2"/>
        <v>0.11118033988749895</v>
      </c>
      <c r="R47" s="1">
        <f t="shared" si="3"/>
        <v>9.0000000000000011E-2</v>
      </c>
      <c r="S47" s="1">
        <f t="shared" si="7"/>
        <v>1.25E-4</v>
      </c>
      <c r="T47" s="1">
        <f t="shared" si="6"/>
        <v>1.1180339887498949E-2</v>
      </c>
      <c r="U47" s="1">
        <f t="shared" si="5"/>
        <v>2.191346617949794E-2</v>
      </c>
      <c r="V47" s="1" t="s">
        <v>125</v>
      </c>
      <c r="W47" s="1" t="s">
        <v>316</v>
      </c>
      <c r="X47" s="8" t="s">
        <v>396</v>
      </c>
      <c r="Y47" s="1" t="s">
        <v>438</v>
      </c>
      <c r="Z47" s="8" t="s">
        <v>397</v>
      </c>
      <c r="AA47" s="1" t="s">
        <v>439</v>
      </c>
      <c r="AB47" s="8" t="s">
        <v>444</v>
      </c>
    </row>
    <row r="48" spans="1:28" s="3" customFormat="1" ht="14.4">
      <c r="A48" s="1">
        <v>47</v>
      </c>
      <c r="B48" s="1" t="s">
        <v>207</v>
      </c>
      <c r="C48" s="1" t="s">
        <v>167</v>
      </c>
      <c r="D48" s="1" t="s">
        <v>180</v>
      </c>
      <c r="E48" s="1" t="s">
        <v>310</v>
      </c>
      <c r="F48" s="1" t="s">
        <v>313</v>
      </c>
      <c r="G48" t="s">
        <v>326</v>
      </c>
      <c r="H48" s="1" t="s">
        <v>181</v>
      </c>
      <c r="I48" s="1" t="s">
        <v>24</v>
      </c>
      <c r="J48" s="1" t="s">
        <v>20</v>
      </c>
      <c r="K48" s="1">
        <v>843</v>
      </c>
      <c r="L48" s="1" t="s">
        <v>30</v>
      </c>
      <c r="M48" s="1" t="s">
        <v>46</v>
      </c>
      <c r="N48" s="1">
        <v>3.1</v>
      </c>
      <c r="O48" s="1">
        <f t="shared" si="0"/>
        <v>3.1E-2</v>
      </c>
      <c r="P48" s="1">
        <f t="shared" si="1"/>
        <v>2.5030623821763669E-2</v>
      </c>
      <c r="Q48" s="1">
        <f t="shared" si="2"/>
        <v>3.6969376178236327E-2</v>
      </c>
      <c r="R48" s="1">
        <f t="shared" si="3"/>
        <v>3.0039E-2</v>
      </c>
      <c r="S48" s="1">
        <f t="shared" si="7"/>
        <v>3.5633451957295376E-5</v>
      </c>
      <c r="T48" s="1">
        <f t="shared" si="6"/>
        <v>5.9693761782363304E-3</v>
      </c>
      <c r="U48" s="1">
        <f t="shared" si="5"/>
        <v>1.1699977309343208E-2</v>
      </c>
      <c r="V48" s="1" t="s">
        <v>125</v>
      </c>
      <c r="W48" s="1" t="s">
        <v>316</v>
      </c>
      <c r="X48" s="8" t="s">
        <v>396</v>
      </c>
      <c r="Y48" s="1" t="s">
        <v>403</v>
      </c>
      <c r="Z48" s="8" t="s">
        <v>397</v>
      </c>
      <c r="AA48" s="1" t="s">
        <v>404</v>
      </c>
      <c r="AB48" s="8" t="s">
        <v>444</v>
      </c>
    </row>
    <row r="49" spans="1:28" s="3" customFormat="1" ht="14.4">
      <c r="A49" s="1">
        <v>48</v>
      </c>
      <c r="B49" s="1" t="s">
        <v>213</v>
      </c>
      <c r="C49" s="1" t="s">
        <v>172</v>
      </c>
      <c r="D49" s="1"/>
      <c r="E49" s="1" t="s">
        <v>310</v>
      </c>
      <c r="F49" s="1" t="s">
        <v>127</v>
      </c>
      <c r="G49" t="s">
        <v>326</v>
      </c>
      <c r="H49" s="1" t="s">
        <v>117</v>
      </c>
      <c r="I49" s="1" t="s">
        <v>24</v>
      </c>
      <c r="J49" s="1" t="s">
        <v>63</v>
      </c>
      <c r="K49" s="1">
        <v>4852</v>
      </c>
      <c r="L49" s="1" t="s">
        <v>45</v>
      </c>
      <c r="M49" s="1" t="s">
        <v>46</v>
      </c>
      <c r="N49" s="1">
        <v>2.08</v>
      </c>
      <c r="O49" s="1">
        <f t="shared" si="0"/>
        <v>2.0799999999999999E-2</v>
      </c>
      <c r="P49" s="1">
        <f t="shared" si="1"/>
        <v>1.8751165050661957E-2</v>
      </c>
      <c r="Q49" s="1">
        <f t="shared" si="2"/>
        <v>2.2848834949338041E-2</v>
      </c>
      <c r="R49" s="1">
        <f t="shared" si="3"/>
        <v>2.0367359999999998E-2</v>
      </c>
      <c r="S49" s="1">
        <f t="shared" si="7"/>
        <v>4.1977246496290181E-6</v>
      </c>
      <c r="T49" s="1">
        <f t="shared" si="6"/>
        <v>2.0488349493380425E-3</v>
      </c>
      <c r="U49" s="1">
        <f t="shared" si="5"/>
        <v>4.0157165007025635E-3</v>
      </c>
      <c r="V49" s="1" t="s">
        <v>125</v>
      </c>
      <c r="W49" s="1" t="s">
        <v>317</v>
      </c>
      <c r="X49" s="8" t="s">
        <v>396</v>
      </c>
      <c r="Y49" s="1" t="s">
        <v>405</v>
      </c>
      <c r="Z49" s="8" t="s">
        <v>397</v>
      </c>
      <c r="AA49" s="1" t="s">
        <v>410</v>
      </c>
      <c r="AB49" s="8" t="s">
        <v>444</v>
      </c>
    </row>
    <row r="50" spans="1:28" s="3" customFormat="1" ht="14.4">
      <c r="A50" s="1">
        <v>49</v>
      </c>
      <c r="B50" s="1" t="s">
        <v>182</v>
      </c>
      <c r="C50" s="1" t="s">
        <v>183</v>
      </c>
      <c r="D50" s="1" t="s">
        <v>184</v>
      </c>
      <c r="E50" s="1" t="s">
        <v>310</v>
      </c>
      <c r="F50" s="1" t="s">
        <v>101</v>
      </c>
      <c r="G50" t="s">
        <v>325</v>
      </c>
      <c r="H50" s="1" t="s">
        <v>98</v>
      </c>
      <c r="I50" s="1" t="s">
        <v>43</v>
      </c>
      <c r="J50" s="1" t="s">
        <v>20</v>
      </c>
      <c r="K50" s="1">
        <v>244</v>
      </c>
      <c r="L50" s="1" t="s">
        <v>143</v>
      </c>
      <c r="M50" s="1" t="s">
        <v>185</v>
      </c>
      <c r="N50" s="1">
        <v>6.5</v>
      </c>
      <c r="O50" s="1">
        <f t="shared" si="0"/>
        <v>6.5000000000000002E-2</v>
      </c>
      <c r="P50" s="1">
        <f t="shared" si="1"/>
        <v>4.9217798985804959E-2</v>
      </c>
      <c r="Q50" s="1">
        <f t="shared" si="2"/>
        <v>8.0782201014195046E-2</v>
      </c>
      <c r="R50" s="1">
        <f t="shared" si="3"/>
        <v>6.0775000000000003E-2</v>
      </c>
      <c r="S50" s="1">
        <f t="shared" si="7"/>
        <v>2.49077868852459E-4</v>
      </c>
      <c r="T50" s="1">
        <f t="shared" si="6"/>
        <v>1.578220101419504E-2</v>
      </c>
      <c r="U50" s="1">
        <f t="shared" si="5"/>
        <v>3.0933113987822277E-2</v>
      </c>
      <c r="V50" s="1" t="s">
        <v>125</v>
      </c>
      <c r="W50" s="1" t="s">
        <v>316</v>
      </c>
      <c r="X50" s="8" t="s">
        <v>396</v>
      </c>
      <c r="Y50" s="1" t="s">
        <v>398</v>
      </c>
      <c r="Z50" s="8" t="s">
        <v>397</v>
      </c>
      <c r="AA50" s="1" t="s">
        <v>399</v>
      </c>
      <c r="AB50" s="8" t="s">
        <v>444</v>
      </c>
    </row>
    <row r="51" spans="1:28" s="3" customFormat="1" ht="14.4">
      <c r="A51" s="1">
        <v>50</v>
      </c>
      <c r="B51" s="1" t="s">
        <v>186</v>
      </c>
      <c r="C51" s="1" t="s">
        <v>183</v>
      </c>
      <c r="D51" s="1" t="s">
        <v>133</v>
      </c>
      <c r="E51" s="1" t="s">
        <v>310</v>
      </c>
      <c r="F51" s="1" t="s">
        <v>187</v>
      </c>
      <c r="G51" t="s">
        <v>325</v>
      </c>
      <c r="H51" s="1" t="s">
        <v>98</v>
      </c>
      <c r="I51" s="1" t="s">
        <v>24</v>
      </c>
      <c r="J51" s="1" t="s">
        <v>20</v>
      </c>
      <c r="K51" s="1">
        <v>154</v>
      </c>
      <c r="L51" s="1" t="s">
        <v>28</v>
      </c>
      <c r="M51" s="1" t="s">
        <v>188</v>
      </c>
      <c r="N51" s="1">
        <v>11.6</v>
      </c>
      <c r="O51" s="1">
        <f t="shared" si="0"/>
        <v>0.11599999999999999</v>
      </c>
      <c r="P51" s="1">
        <f t="shared" si="1"/>
        <v>9.0195540504204891E-2</v>
      </c>
      <c r="Q51" s="1">
        <f t="shared" si="2"/>
        <v>0.14180445949579509</v>
      </c>
      <c r="R51" s="1">
        <f t="shared" si="3"/>
        <v>0.102544</v>
      </c>
      <c r="S51" s="1">
        <f t="shared" si="7"/>
        <v>6.6587012987012989E-4</v>
      </c>
      <c r="T51" s="1">
        <f t="shared" si="6"/>
        <v>2.5804459495795101E-2</v>
      </c>
      <c r="U51" s="1">
        <f t="shared" si="5"/>
        <v>5.0576740611758396E-2</v>
      </c>
      <c r="V51" s="1" t="s">
        <v>125</v>
      </c>
      <c r="W51" s="1" t="s">
        <v>317</v>
      </c>
      <c r="X51" s="8" t="s">
        <v>396</v>
      </c>
      <c r="Y51" s="1" t="s">
        <v>405</v>
      </c>
      <c r="Z51" s="8" t="s">
        <v>397</v>
      </c>
      <c r="AA51" s="1" t="s">
        <v>406</v>
      </c>
      <c r="AB51" s="8" t="s">
        <v>444</v>
      </c>
    </row>
    <row r="52" spans="1:28" s="3" customFormat="1" ht="14.4">
      <c r="A52" s="1">
        <v>51</v>
      </c>
      <c r="B52" s="1" t="s">
        <v>239</v>
      </c>
      <c r="C52" s="1" t="s">
        <v>189</v>
      </c>
      <c r="D52" s="1" t="s">
        <v>190</v>
      </c>
      <c r="E52" s="1" t="s">
        <v>310</v>
      </c>
      <c r="F52" s="1" t="s">
        <v>101</v>
      </c>
      <c r="G52" t="s">
        <v>325</v>
      </c>
      <c r="H52" s="1" t="s">
        <v>98</v>
      </c>
      <c r="I52" s="1" t="s">
        <v>24</v>
      </c>
      <c r="J52" s="1" t="s">
        <v>20</v>
      </c>
      <c r="K52" s="1">
        <v>703</v>
      </c>
      <c r="L52" s="1" t="s">
        <v>143</v>
      </c>
      <c r="M52" s="1" t="s">
        <v>185</v>
      </c>
      <c r="N52" s="1">
        <v>18</v>
      </c>
      <c r="O52" s="1">
        <f t="shared" si="0"/>
        <v>0.18</v>
      </c>
      <c r="P52" s="1">
        <f t="shared" si="1"/>
        <v>0.16551009573024034</v>
      </c>
      <c r="Q52" s="1">
        <f t="shared" si="2"/>
        <v>0.19448990426975965</v>
      </c>
      <c r="R52" s="1">
        <f t="shared" si="3"/>
        <v>0.14760000000000001</v>
      </c>
      <c r="S52" s="1">
        <f t="shared" si="7"/>
        <v>2.0995732574679944E-4</v>
      </c>
      <c r="T52" s="1">
        <f t="shared" si="6"/>
        <v>1.4489904269759667E-2</v>
      </c>
      <c r="U52" s="1">
        <f t="shared" si="5"/>
        <v>2.8400212368728948E-2</v>
      </c>
      <c r="V52" s="1" t="s">
        <v>125</v>
      </c>
      <c r="W52" s="1" t="s">
        <v>316</v>
      </c>
      <c r="X52" s="8" t="s">
        <v>396</v>
      </c>
      <c r="Y52" s="1" t="s">
        <v>431</v>
      </c>
      <c r="Z52" s="8" t="s">
        <v>397</v>
      </c>
      <c r="AA52" s="1" t="s">
        <v>432</v>
      </c>
      <c r="AB52" s="8" t="s">
        <v>444</v>
      </c>
    </row>
    <row r="53" spans="1:28" ht="14.4">
      <c r="A53" s="1">
        <v>52</v>
      </c>
      <c r="B53" s="1" t="s">
        <v>191</v>
      </c>
      <c r="C53" s="1" t="s">
        <v>167</v>
      </c>
      <c r="D53" s="1" t="s">
        <v>192</v>
      </c>
      <c r="E53" s="1" t="s">
        <v>305</v>
      </c>
      <c r="F53" s="1" t="s">
        <v>193</v>
      </c>
      <c r="G53" t="s">
        <v>324</v>
      </c>
      <c r="H53" s="1" t="s">
        <v>91</v>
      </c>
      <c r="I53" s="1" t="s">
        <v>61</v>
      </c>
      <c r="J53" s="1" t="s">
        <v>20</v>
      </c>
      <c r="K53" s="1">
        <v>290</v>
      </c>
      <c r="L53" s="1" t="s">
        <v>28</v>
      </c>
      <c r="M53" s="1" t="s">
        <v>185</v>
      </c>
      <c r="N53" s="1">
        <v>25.2</v>
      </c>
      <c r="O53" s="1">
        <f t="shared" si="0"/>
        <v>0.252</v>
      </c>
      <c r="P53" s="1">
        <f t="shared" si="1"/>
        <v>0.22650517293848513</v>
      </c>
      <c r="Q53" s="1">
        <f t="shared" si="2"/>
        <v>0.2774948270615149</v>
      </c>
      <c r="R53" s="1">
        <f t="shared" si="3"/>
        <v>0.188496</v>
      </c>
      <c r="S53" s="1">
        <f t="shared" si="7"/>
        <v>6.4998620689655172E-4</v>
      </c>
      <c r="T53" s="1">
        <f t="shared" si="6"/>
        <v>2.5494827061514885E-2</v>
      </c>
      <c r="U53" s="1">
        <f t="shared" si="5"/>
        <v>4.996986104056917E-2</v>
      </c>
      <c r="V53" s="1" t="s">
        <v>125</v>
      </c>
      <c r="W53" s="1" t="s">
        <v>317</v>
      </c>
      <c r="X53" s="8" t="s">
        <v>396</v>
      </c>
      <c r="Y53" s="1" t="s">
        <v>411</v>
      </c>
      <c r="Z53" s="8" t="s">
        <v>397</v>
      </c>
      <c r="AA53" s="1" t="s">
        <v>412</v>
      </c>
      <c r="AB53" s="8" t="s">
        <v>444</v>
      </c>
    </row>
    <row r="54" spans="1:28" s="3" customFormat="1" ht="14.4">
      <c r="A54" s="1">
        <v>53</v>
      </c>
      <c r="B54" s="1" t="s">
        <v>227</v>
      </c>
      <c r="C54" s="1" t="s">
        <v>109</v>
      </c>
      <c r="D54" s="1"/>
      <c r="E54" s="1" t="s">
        <v>310</v>
      </c>
      <c r="F54" s="1" t="s">
        <v>228</v>
      </c>
      <c r="G54" t="s">
        <v>328</v>
      </c>
      <c r="H54" s="1" t="s">
        <v>319</v>
      </c>
      <c r="I54" s="1" t="s">
        <v>230</v>
      </c>
      <c r="J54" s="1" t="s">
        <v>20</v>
      </c>
      <c r="K54" s="1">
        <v>335</v>
      </c>
      <c r="L54" s="1" t="s">
        <v>28</v>
      </c>
      <c r="M54" s="1" t="s">
        <v>50</v>
      </c>
      <c r="N54" s="1">
        <v>3</v>
      </c>
      <c r="O54" s="1">
        <f t="shared" si="0"/>
        <v>0.03</v>
      </c>
      <c r="P54" s="1">
        <f t="shared" si="1"/>
        <v>2.0679824484389198E-2</v>
      </c>
      <c r="Q54" s="1">
        <f t="shared" si="2"/>
        <v>3.9320175515610803E-2</v>
      </c>
      <c r="R54" s="1">
        <f t="shared" si="3"/>
        <v>2.9099999999999997E-2</v>
      </c>
      <c r="S54" s="1">
        <f t="shared" si="7"/>
        <v>8.6865671641791041E-5</v>
      </c>
      <c r="T54" s="1">
        <f t="shared" si="6"/>
        <v>9.3201755156108006E-3</v>
      </c>
      <c r="U54" s="1">
        <f t="shared" si="5"/>
        <v>1.8267544010597169E-2</v>
      </c>
      <c r="V54" s="1" t="s">
        <v>125</v>
      </c>
      <c r="W54" s="1" t="s">
        <v>316</v>
      </c>
      <c r="X54" s="8" t="s">
        <v>396</v>
      </c>
      <c r="Y54" s="1" t="s">
        <v>405</v>
      </c>
      <c r="Z54" s="8" t="s">
        <v>397</v>
      </c>
      <c r="AA54" s="1" t="s">
        <v>406</v>
      </c>
      <c r="AB54" s="8" t="s">
        <v>444</v>
      </c>
    </row>
    <row r="55" spans="1:28" s="3" customFormat="1" ht="14.4">
      <c r="A55" s="1">
        <v>54</v>
      </c>
      <c r="B55" s="1" t="s">
        <v>246</v>
      </c>
      <c r="C55" s="1" t="s">
        <v>247</v>
      </c>
      <c r="D55" s="1" t="s">
        <v>248</v>
      </c>
      <c r="E55" s="1" t="s">
        <v>310</v>
      </c>
      <c r="F55" s="1" t="s">
        <v>314</v>
      </c>
      <c r="G55" t="s">
        <v>325</v>
      </c>
      <c r="H55" s="1" t="s">
        <v>98</v>
      </c>
      <c r="I55" s="1" t="s">
        <v>24</v>
      </c>
      <c r="J55" s="1" t="s">
        <v>156</v>
      </c>
      <c r="K55" s="1">
        <v>391</v>
      </c>
      <c r="L55" s="1" t="s">
        <v>45</v>
      </c>
      <c r="M55" s="1" t="s">
        <v>185</v>
      </c>
      <c r="N55" s="1">
        <v>1</v>
      </c>
      <c r="O55" s="1">
        <f t="shared" si="0"/>
        <v>0.01</v>
      </c>
      <c r="P55" s="1">
        <f t="shared" si="1"/>
        <v>4.9681322459121449E-3</v>
      </c>
      <c r="Q55" s="1">
        <f t="shared" si="2"/>
        <v>1.5031867754087855E-2</v>
      </c>
      <c r="R55" s="1">
        <f t="shared" si="3"/>
        <v>9.9000000000000008E-3</v>
      </c>
      <c r="S55" s="1">
        <f t="shared" si="7"/>
        <v>2.5319693094629157E-5</v>
      </c>
      <c r="T55" s="1">
        <f t="shared" si="6"/>
        <v>5.0318677540878553E-3</v>
      </c>
      <c r="U55" s="1">
        <f t="shared" si="5"/>
        <v>9.8624607980121962E-3</v>
      </c>
      <c r="V55" s="1" t="s">
        <v>125</v>
      </c>
      <c r="W55" s="1" t="s">
        <v>317</v>
      </c>
      <c r="X55" s="8" t="s">
        <v>396</v>
      </c>
      <c r="Y55" s="1" t="s">
        <v>416</v>
      </c>
      <c r="Z55" s="8" t="s">
        <v>397</v>
      </c>
      <c r="AA55" s="1" t="s">
        <v>414</v>
      </c>
      <c r="AB55" s="8" t="s">
        <v>444</v>
      </c>
    </row>
    <row r="56" spans="1:28" s="3" customFormat="1" ht="14.4">
      <c r="A56" s="1">
        <v>55</v>
      </c>
      <c r="B56" s="1" t="s">
        <v>249</v>
      </c>
      <c r="C56" s="1" t="s">
        <v>183</v>
      </c>
      <c r="D56" s="1" t="s">
        <v>251</v>
      </c>
      <c r="E56" s="1" t="s">
        <v>310</v>
      </c>
      <c r="F56" s="1" t="s">
        <v>127</v>
      </c>
      <c r="G56" t="s">
        <v>326</v>
      </c>
      <c r="H56" s="1" t="s">
        <v>117</v>
      </c>
      <c r="I56" s="1" t="s">
        <v>61</v>
      </c>
      <c r="J56" s="1" t="s">
        <v>20</v>
      </c>
      <c r="K56" s="1">
        <v>699</v>
      </c>
      <c r="L56" s="1" t="s">
        <v>30</v>
      </c>
      <c r="M56" s="1" t="s">
        <v>185</v>
      </c>
      <c r="N56" s="1">
        <v>1.6</v>
      </c>
      <c r="O56" s="1">
        <f t="shared" si="0"/>
        <v>1.6E-2</v>
      </c>
      <c r="P56" s="1">
        <f t="shared" si="1"/>
        <v>1.1254095960703104E-2</v>
      </c>
      <c r="Q56" s="1">
        <f t="shared" si="2"/>
        <v>2.0745904039296895E-2</v>
      </c>
      <c r="R56" s="1">
        <f t="shared" si="3"/>
        <v>1.5744000000000001E-2</v>
      </c>
      <c r="S56" s="1">
        <f t="shared" si="7"/>
        <v>2.2523605150214594E-5</v>
      </c>
      <c r="T56" s="1">
        <f t="shared" si="6"/>
        <v>4.745904039296896E-3</v>
      </c>
      <c r="U56" s="1">
        <f t="shared" si="5"/>
        <v>9.3019719170219159E-3</v>
      </c>
      <c r="V56" s="1" t="s">
        <v>125</v>
      </c>
      <c r="W56" s="1" t="s">
        <v>317</v>
      </c>
      <c r="X56" s="8" t="s">
        <v>396</v>
      </c>
      <c r="Y56" s="1" t="s">
        <v>417</v>
      </c>
      <c r="Z56" s="8" t="s">
        <v>397</v>
      </c>
      <c r="AA56" s="1" t="s">
        <v>418</v>
      </c>
      <c r="AB56" s="8" t="s">
        <v>444</v>
      </c>
    </row>
    <row r="57" spans="1:28" s="3" customFormat="1" ht="14.4">
      <c r="A57" s="1">
        <v>56</v>
      </c>
      <c r="B57" s="1" t="s">
        <v>252</v>
      </c>
      <c r="C57" s="1" t="s">
        <v>250</v>
      </c>
      <c r="D57" s="1" t="s">
        <v>253</v>
      </c>
      <c r="E57" s="1" t="s">
        <v>303</v>
      </c>
      <c r="F57" s="1" t="s">
        <v>254</v>
      </c>
      <c r="G57" t="s">
        <v>324</v>
      </c>
      <c r="H57" s="1" t="s">
        <v>91</v>
      </c>
      <c r="I57" s="1" t="s">
        <v>61</v>
      </c>
      <c r="J57" s="1" t="s">
        <v>20</v>
      </c>
      <c r="K57" s="1">
        <v>249</v>
      </c>
      <c r="L57" s="1" t="s">
        <v>45</v>
      </c>
      <c r="M57" s="1" t="s">
        <v>185</v>
      </c>
      <c r="N57" s="1">
        <v>23</v>
      </c>
      <c r="O57" s="1">
        <f t="shared" si="0"/>
        <v>0.23</v>
      </c>
      <c r="P57" s="1">
        <f t="shared" si="1"/>
        <v>0.20333082341129224</v>
      </c>
      <c r="Q57" s="1">
        <f t="shared" si="2"/>
        <v>0.2566691765887078</v>
      </c>
      <c r="R57" s="1">
        <f t="shared" si="3"/>
        <v>0.17710000000000001</v>
      </c>
      <c r="S57" s="1">
        <f t="shared" si="7"/>
        <v>7.1124497991967869E-4</v>
      </c>
      <c r="T57" s="1">
        <f t="shared" si="6"/>
        <v>2.6669176588707773E-2</v>
      </c>
      <c r="U57" s="1">
        <f t="shared" si="5"/>
        <v>5.2271586113867237E-2</v>
      </c>
      <c r="V57" s="1" t="s">
        <v>125</v>
      </c>
      <c r="W57" s="1" t="s">
        <v>318</v>
      </c>
      <c r="X57" s="8" t="s">
        <v>396</v>
      </c>
      <c r="Y57" s="1" t="s">
        <v>429</v>
      </c>
      <c r="Z57" s="8" t="s">
        <v>397</v>
      </c>
      <c r="AA57" s="1" t="s">
        <v>430</v>
      </c>
      <c r="AB57" s="8" t="s">
        <v>444</v>
      </c>
    </row>
    <row r="58" spans="1:28" s="3" customFormat="1" ht="14.4">
      <c r="A58" s="1">
        <v>57</v>
      </c>
      <c r="B58" s="1" t="s">
        <v>257</v>
      </c>
      <c r="C58" s="1" t="s">
        <v>256</v>
      </c>
      <c r="D58" s="1" t="s">
        <v>255</v>
      </c>
      <c r="E58" s="1" t="s">
        <v>310</v>
      </c>
      <c r="F58" s="1" t="s">
        <v>166</v>
      </c>
      <c r="G58" t="s">
        <v>326</v>
      </c>
      <c r="H58" s="1" t="s">
        <v>117</v>
      </c>
      <c r="I58" s="1" t="s">
        <v>61</v>
      </c>
      <c r="J58" s="1" t="s">
        <v>20</v>
      </c>
      <c r="K58" s="1">
        <v>658</v>
      </c>
      <c r="L58" s="1" t="s">
        <v>30</v>
      </c>
      <c r="M58" s="1" t="s">
        <v>185</v>
      </c>
      <c r="N58" s="1">
        <v>14</v>
      </c>
      <c r="O58" s="1">
        <f t="shared" si="0"/>
        <v>0.14000000000000001</v>
      </c>
      <c r="P58" s="1">
        <f t="shared" si="1"/>
        <v>0.12647303716999803</v>
      </c>
      <c r="Q58" s="1">
        <f t="shared" si="2"/>
        <v>0.153526962830002</v>
      </c>
      <c r="R58" s="1">
        <f t="shared" si="3"/>
        <v>0.12040000000000001</v>
      </c>
      <c r="S58" s="1">
        <f t="shared" si="7"/>
        <v>1.8297872340425532E-4</v>
      </c>
      <c r="T58" s="1">
        <f t="shared" si="6"/>
        <v>1.3526962830001986E-2</v>
      </c>
      <c r="U58" s="1">
        <f t="shared" si="5"/>
        <v>2.6512847146803891E-2</v>
      </c>
      <c r="V58" s="1" t="s">
        <v>125</v>
      </c>
      <c r="W58" s="1" t="s">
        <v>317</v>
      </c>
      <c r="X58" s="8" t="s">
        <v>396</v>
      </c>
      <c r="Y58" s="1" t="s">
        <v>437</v>
      </c>
      <c r="Z58" s="8" t="s">
        <v>397</v>
      </c>
      <c r="AA58" s="1" t="s">
        <v>437</v>
      </c>
      <c r="AB58" s="8" t="s">
        <v>444</v>
      </c>
    </row>
    <row r="59" spans="1:28">
      <c r="A59" s="1">
        <v>58</v>
      </c>
      <c r="B59" s="1" t="s">
        <v>258</v>
      </c>
      <c r="C59" s="1" t="s">
        <v>48</v>
      </c>
      <c r="D59" s="1" t="s">
        <v>259</v>
      </c>
      <c r="E59" s="1" t="s">
        <v>310</v>
      </c>
      <c r="F59" s="1" t="s">
        <v>320</v>
      </c>
      <c r="G59" s="1" t="s">
        <v>290</v>
      </c>
      <c r="H59" s="1" t="s">
        <v>290</v>
      </c>
      <c r="I59" s="1" t="s">
        <v>24</v>
      </c>
      <c r="J59" s="1" t="s">
        <v>20</v>
      </c>
      <c r="K59" s="1">
        <v>111</v>
      </c>
      <c r="L59" s="1" t="s">
        <v>30</v>
      </c>
      <c r="M59" s="1" t="s">
        <v>185</v>
      </c>
      <c r="N59" s="1">
        <v>7.2</v>
      </c>
      <c r="O59" s="1">
        <f t="shared" si="0"/>
        <v>7.2000000000000008E-2</v>
      </c>
      <c r="P59" s="1">
        <f t="shared" si="1"/>
        <v>4.7465413271343952E-2</v>
      </c>
      <c r="Q59" s="1">
        <f t="shared" si="2"/>
        <v>9.6534586728656058E-2</v>
      </c>
      <c r="R59" s="1">
        <f t="shared" si="3"/>
        <v>6.6816E-2</v>
      </c>
      <c r="S59" s="1">
        <f t="shared" si="7"/>
        <v>6.0194594594594592E-4</v>
      </c>
      <c r="T59" s="1">
        <f t="shared" si="6"/>
        <v>2.4534586728656056E-2</v>
      </c>
      <c r="U59" s="1">
        <f t="shared" si="5"/>
        <v>4.8087789988165867E-2</v>
      </c>
      <c r="V59" s="1" t="s">
        <v>125</v>
      </c>
      <c r="W59" s="1" t="s">
        <v>317</v>
      </c>
      <c r="X59" s="8" t="s">
        <v>396</v>
      </c>
      <c r="Y59" s="1" t="s">
        <v>428</v>
      </c>
      <c r="Z59" s="8" t="s">
        <v>397</v>
      </c>
      <c r="AA59" s="1" t="s">
        <v>428</v>
      </c>
      <c r="AB59" s="8" t="s">
        <v>444</v>
      </c>
    </row>
    <row r="60" spans="1:28" s="3" customFormat="1" ht="14.4">
      <c r="A60" s="1">
        <v>59</v>
      </c>
      <c r="B60" s="1" t="s">
        <v>260</v>
      </c>
      <c r="C60" s="1" t="s">
        <v>261</v>
      </c>
      <c r="D60" s="1" t="s">
        <v>262</v>
      </c>
      <c r="E60" s="1" t="s">
        <v>310</v>
      </c>
      <c r="F60" s="1" t="s">
        <v>312</v>
      </c>
      <c r="G60" t="s">
        <v>325</v>
      </c>
      <c r="H60" s="1" t="s">
        <v>113</v>
      </c>
      <c r="I60" s="1" t="s">
        <v>24</v>
      </c>
      <c r="J60" s="1" t="s">
        <v>20</v>
      </c>
      <c r="K60" s="1">
        <v>1442</v>
      </c>
      <c r="L60" s="1" t="s">
        <v>45</v>
      </c>
      <c r="M60" s="1" t="s">
        <v>50</v>
      </c>
      <c r="N60" s="1">
        <v>3.7</v>
      </c>
      <c r="O60" s="1">
        <f t="shared" si="0"/>
        <v>3.7000000000000005E-2</v>
      </c>
      <c r="P60" s="1">
        <f t="shared" si="1"/>
        <v>3.202914178985624E-2</v>
      </c>
      <c r="Q60" s="1">
        <f t="shared" si="2"/>
        <v>4.197085821014377E-2</v>
      </c>
      <c r="R60" s="1">
        <f t="shared" si="3"/>
        <v>3.5631000000000003E-2</v>
      </c>
      <c r="S60" s="1">
        <f t="shared" si="7"/>
        <v>2.4709431345353678E-5</v>
      </c>
      <c r="T60" s="1">
        <f t="shared" si="6"/>
        <v>4.9708582101437651E-3</v>
      </c>
      <c r="U60" s="1">
        <f t="shared" si="5"/>
        <v>9.7428820918817795E-3</v>
      </c>
      <c r="V60" s="1" t="s">
        <v>125</v>
      </c>
      <c r="W60" s="1" t="s">
        <v>318</v>
      </c>
      <c r="X60" s="8" t="s">
        <v>396</v>
      </c>
      <c r="Y60" s="1" t="s">
        <v>426</v>
      </c>
      <c r="Z60" s="8" t="s">
        <v>397</v>
      </c>
      <c r="AA60" s="1" t="s">
        <v>427</v>
      </c>
      <c r="AB60" s="8" t="s">
        <v>444</v>
      </c>
    </row>
    <row r="61" spans="1:28" s="3" customFormat="1" ht="14.4">
      <c r="A61" s="1">
        <v>60</v>
      </c>
      <c r="B61" s="1" t="s">
        <v>263</v>
      </c>
      <c r="C61" s="1" t="s">
        <v>264</v>
      </c>
      <c r="D61" s="1"/>
      <c r="E61" s="1" t="s">
        <v>308</v>
      </c>
      <c r="F61" s="1" t="s">
        <v>140</v>
      </c>
      <c r="G61" t="s">
        <v>325</v>
      </c>
      <c r="H61" s="1" t="s">
        <v>98</v>
      </c>
      <c r="I61" s="1" t="s">
        <v>24</v>
      </c>
      <c r="J61" s="1" t="s">
        <v>20</v>
      </c>
      <c r="K61" s="1">
        <v>141</v>
      </c>
      <c r="L61" s="1" t="s">
        <v>45</v>
      </c>
      <c r="M61" s="1" t="s">
        <v>185</v>
      </c>
      <c r="N61" s="1">
        <v>61.7</v>
      </c>
      <c r="O61" s="1">
        <f t="shared" si="0"/>
        <v>0.61699999999999999</v>
      </c>
      <c r="P61" s="1">
        <f t="shared" si="1"/>
        <v>0.57606145411709042</v>
      </c>
      <c r="Q61" s="1">
        <f t="shared" si="2"/>
        <v>0.65793854588290956</v>
      </c>
      <c r="R61" s="1">
        <f t="shared" si="3"/>
        <v>0.23631099999999999</v>
      </c>
      <c r="S61" s="1">
        <f t="shared" si="7"/>
        <v>1.6759645390070921E-3</v>
      </c>
      <c r="T61" s="1">
        <f t="shared" si="6"/>
        <v>4.0938545882909572E-2</v>
      </c>
      <c r="U61" s="1">
        <f t="shared" si="5"/>
        <v>8.0239549930502765E-2</v>
      </c>
      <c r="V61" s="1" t="s">
        <v>125</v>
      </c>
      <c r="W61" s="1" t="s">
        <v>317</v>
      </c>
      <c r="X61" s="8" t="s">
        <v>396</v>
      </c>
      <c r="Y61" s="1" t="s">
        <v>438</v>
      </c>
      <c r="Z61" s="8" t="s">
        <v>397</v>
      </c>
      <c r="AA61" s="1" t="s">
        <v>439</v>
      </c>
      <c r="AB61" s="8" t="s">
        <v>444</v>
      </c>
    </row>
    <row r="62" spans="1:28" s="3" customFormat="1" ht="14.4">
      <c r="A62" s="1">
        <v>61</v>
      </c>
      <c r="B62" s="1" t="s">
        <v>265</v>
      </c>
      <c r="C62" s="1" t="s">
        <v>266</v>
      </c>
      <c r="D62" s="1" t="s">
        <v>267</v>
      </c>
      <c r="E62" s="1" t="s">
        <v>310</v>
      </c>
      <c r="F62" s="1" t="s">
        <v>120</v>
      </c>
      <c r="G62" t="s">
        <v>326</v>
      </c>
      <c r="H62" s="1" t="s">
        <v>117</v>
      </c>
      <c r="I62" s="1" t="s">
        <v>24</v>
      </c>
      <c r="J62" s="1" t="s">
        <v>20</v>
      </c>
      <c r="K62" s="1">
        <v>235</v>
      </c>
      <c r="L62" s="1" t="s">
        <v>30</v>
      </c>
      <c r="M62" s="1" t="s">
        <v>185</v>
      </c>
      <c r="N62" s="1">
        <v>1.7</v>
      </c>
      <c r="O62" s="1">
        <f t="shared" si="0"/>
        <v>1.7000000000000001E-2</v>
      </c>
      <c r="P62" s="1">
        <f t="shared" si="1"/>
        <v>8.5672876073073431E-3</v>
      </c>
      <c r="Q62" s="1">
        <f t="shared" si="2"/>
        <v>2.5432712392692659E-2</v>
      </c>
      <c r="R62" s="1">
        <f t="shared" si="3"/>
        <v>1.6711E-2</v>
      </c>
      <c r="S62" s="1">
        <f t="shared" si="7"/>
        <v>7.1110638297872336E-5</v>
      </c>
      <c r="T62" s="1">
        <f t="shared" si="6"/>
        <v>8.4327123926926581E-3</v>
      </c>
      <c r="U62" s="1">
        <f t="shared" si="5"/>
        <v>1.6528116289677611E-2</v>
      </c>
      <c r="V62" s="1" t="s">
        <v>125</v>
      </c>
      <c r="W62" s="1" t="s">
        <v>316</v>
      </c>
      <c r="X62" s="8" t="s">
        <v>396</v>
      </c>
      <c r="Y62" s="1" t="s">
        <v>403</v>
      </c>
      <c r="Z62" s="8" t="s">
        <v>397</v>
      </c>
      <c r="AA62" s="1" t="s">
        <v>404</v>
      </c>
      <c r="AB62" s="8" t="s">
        <v>444</v>
      </c>
    </row>
    <row r="63" spans="1:28" s="3" customFormat="1" ht="14.4">
      <c r="A63" s="1">
        <v>62</v>
      </c>
      <c r="B63" s="1" t="s">
        <v>268</v>
      </c>
      <c r="C63" s="1" t="s">
        <v>270</v>
      </c>
      <c r="D63" s="1" t="s">
        <v>269</v>
      </c>
      <c r="E63" s="1" t="s">
        <v>310</v>
      </c>
      <c r="F63" s="1" t="s">
        <v>127</v>
      </c>
      <c r="G63" t="s">
        <v>326</v>
      </c>
      <c r="H63" s="1" t="s">
        <v>117</v>
      </c>
      <c r="I63" s="1" t="s">
        <v>24</v>
      </c>
      <c r="J63" s="1" t="s">
        <v>271</v>
      </c>
      <c r="K63" s="1">
        <v>73</v>
      </c>
      <c r="L63" s="1" t="s">
        <v>45</v>
      </c>
      <c r="M63" s="1" t="s">
        <v>185</v>
      </c>
      <c r="N63" s="1">
        <v>10.9</v>
      </c>
      <c r="O63" s="1">
        <f t="shared" si="0"/>
        <v>0.109</v>
      </c>
      <c r="P63" s="1">
        <f t="shared" si="1"/>
        <v>7.2525388826281206E-2</v>
      </c>
      <c r="Q63" s="1">
        <f t="shared" si="2"/>
        <v>0.14547461117371879</v>
      </c>
      <c r="R63" s="1">
        <f t="shared" si="3"/>
        <v>9.7118999999999997E-2</v>
      </c>
      <c r="S63" s="1">
        <f t="shared" si="7"/>
        <v>1.3303972602739726E-3</v>
      </c>
      <c r="T63" s="1">
        <f t="shared" si="6"/>
        <v>3.64746111737188E-2</v>
      </c>
      <c r="U63" s="1">
        <f t="shared" si="5"/>
        <v>7.1490237900488848E-2</v>
      </c>
      <c r="V63" s="1" t="s">
        <v>125</v>
      </c>
      <c r="W63" s="1" t="s">
        <v>317</v>
      </c>
      <c r="X63" s="8" t="s">
        <v>396</v>
      </c>
      <c r="Y63" s="1" t="s">
        <v>435</v>
      </c>
      <c r="Z63" s="8" t="s">
        <v>397</v>
      </c>
      <c r="AA63" s="1" t="s">
        <v>436</v>
      </c>
      <c r="AB63" s="8" t="s">
        <v>444</v>
      </c>
    </row>
    <row r="64" spans="1:28" s="3" customFormat="1" ht="14.4">
      <c r="A64" s="1">
        <v>63</v>
      </c>
      <c r="B64" s="1" t="s">
        <v>272</v>
      </c>
      <c r="C64" s="1" t="s">
        <v>273</v>
      </c>
      <c r="D64" s="1" t="s">
        <v>123</v>
      </c>
      <c r="E64" s="1" t="s">
        <v>308</v>
      </c>
      <c r="F64" s="1" t="s">
        <v>64</v>
      </c>
      <c r="G64" t="s">
        <v>324</v>
      </c>
      <c r="H64" s="1" t="s">
        <v>91</v>
      </c>
      <c r="I64" s="1" t="s">
        <v>24</v>
      </c>
      <c r="J64" s="1" t="s">
        <v>63</v>
      </c>
      <c r="K64" s="1">
        <v>7526</v>
      </c>
      <c r="L64" s="1" t="s">
        <v>28</v>
      </c>
      <c r="M64" s="1" t="s">
        <v>185</v>
      </c>
      <c r="N64" s="1">
        <v>25.2</v>
      </c>
      <c r="O64" s="1">
        <f t="shared" si="0"/>
        <v>0.252</v>
      </c>
      <c r="P64" s="1">
        <f t="shared" si="1"/>
        <v>0.24699540471596862</v>
      </c>
      <c r="Q64" s="1">
        <f t="shared" si="2"/>
        <v>0.25700459528403141</v>
      </c>
      <c r="R64" s="1">
        <f t="shared" si="3"/>
        <v>0.188496</v>
      </c>
      <c r="S64" s="1">
        <f t="shared" si="7"/>
        <v>2.5045973956949241E-5</v>
      </c>
      <c r="T64" s="1">
        <f t="shared" si="6"/>
        <v>5.004595284031391E-3</v>
      </c>
      <c r="U64" s="1">
        <f t="shared" si="5"/>
        <v>9.8090067567015264E-3</v>
      </c>
      <c r="V64" s="1" t="s">
        <v>125</v>
      </c>
      <c r="W64" s="1" t="s">
        <v>317</v>
      </c>
      <c r="X64" s="8" t="s">
        <v>396</v>
      </c>
      <c r="Y64" s="1" t="s">
        <v>419</v>
      </c>
      <c r="Z64" s="8" t="s">
        <v>397</v>
      </c>
      <c r="AA64" s="1" t="s">
        <v>418</v>
      </c>
      <c r="AB64" s="8" t="s">
        <v>444</v>
      </c>
    </row>
    <row r="65" spans="1:28" s="3" customFormat="1">
      <c r="A65" s="1">
        <v>64</v>
      </c>
      <c r="B65" s="1" t="s">
        <v>274</v>
      </c>
      <c r="C65" s="1" t="s">
        <v>275</v>
      </c>
      <c r="D65" s="1" t="s">
        <v>276</v>
      </c>
      <c r="E65" s="1" t="s">
        <v>321</v>
      </c>
      <c r="F65" s="1" t="s">
        <v>277</v>
      </c>
      <c r="G65" s="1" t="s">
        <v>329</v>
      </c>
      <c r="H65" s="1" t="s">
        <v>98</v>
      </c>
      <c r="I65" s="1" t="s">
        <v>24</v>
      </c>
      <c r="J65" s="1" t="s">
        <v>44</v>
      </c>
      <c r="K65" s="1">
        <v>703</v>
      </c>
      <c r="L65" s="1" t="s">
        <v>45</v>
      </c>
      <c r="M65" s="1" t="s">
        <v>185</v>
      </c>
      <c r="N65" s="1">
        <v>1.8</v>
      </c>
      <c r="O65" s="1">
        <f t="shared" si="0"/>
        <v>1.8000000000000002E-2</v>
      </c>
      <c r="P65" s="1">
        <f t="shared" si="1"/>
        <v>1.2985653583389434E-2</v>
      </c>
      <c r="Q65" s="1">
        <f t="shared" si="2"/>
        <v>2.301434641661057E-2</v>
      </c>
      <c r="R65" s="1">
        <f t="shared" si="3"/>
        <v>1.7676000000000001E-2</v>
      </c>
      <c r="S65" s="1">
        <f t="shared" si="7"/>
        <v>2.514366998577525E-5</v>
      </c>
      <c r="T65" s="1">
        <f t="shared" si="6"/>
        <v>5.0143464166105683E-3</v>
      </c>
      <c r="U65" s="1">
        <f t="shared" si="5"/>
        <v>9.8281189765567142E-3</v>
      </c>
      <c r="V65" s="1" t="s">
        <v>125</v>
      </c>
      <c r="W65" s="1" t="s">
        <v>316</v>
      </c>
      <c r="X65" s="8" t="s">
        <v>396</v>
      </c>
      <c r="Y65" s="1" t="s">
        <v>417</v>
      </c>
      <c r="Z65" s="8" t="s">
        <v>397</v>
      </c>
      <c r="AA65" s="1" t="s">
        <v>418</v>
      </c>
      <c r="AB65" s="8" t="s">
        <v>444</v>
      </c>
    </row>
    <row r="66" spans="1:28" s="3" customFormat="1" ht="14.4">
      <c r="A66" s="1">
        <v>65</v>
      </c>
      <c r="B66" s="1" t="s">
        <v>278</v>
      </c>
      <c r="C66" s="1" t="s">
        <v>279</v>
      </c>
      <c r="D66" s="1" t="s">
        <v>280</v>
      </c>
      <c r="E66" s="1" t="s">
        <v>303</v>
      </c>
      <c r="F66" s="1" t="s">
        <v>281</v>
      </c>
      <c r="G66" t="s">
        <v>325</v>
      </c>
      <c r="H66" s="1" t="s">
        <v>98</v>
      </c>
      <c r="I66" s="1" t="s">
        <v>61</v>
      </c>
      <c r="J66" s="1" t="s">
        <v>44</v>
      </c>
      <c r="K66" s="1">
        <v>400</v>
      </c>
      <c r="L66" s="1" t="s">
        <v>45</v>
      </c>
      <c r="M66" s="1" t="s">
        <v>185</v>
      </c>
      <c r="N66" s="1">
        <v>8.5</v>
      </c>
      <c r="O66" s="1">
        <f t="shared" si="0"/>
        <v>8.5000000000000006E-2</v>
      </c>
      <c r="P66" s="1">
        <f t="shared" si="1"/>
        <v>7.105591523261566E-2</v>
      </c>
      <c r="Q66" s="1">
        <f t="shared" si="2"/>
        <v>9.8944084767384352E-2</v>
      </c>
      <c r="R66" s="1">
        <f t="shared" si="3"/>
        <v>7.7775000000000011E-2</v>
      </c>
      <c r="S66" s="1">
        <f t="shared" ref="S66:S70" si="8">R66/K66</f>
        <v>1.9443750000000003E-4</v>
      </c>
      <c r="T66" s="1">
        <f t="shared" si="6"/>
        <v>1.3944084767384343E-2</v>
      </c>
      <c r="U66" s="1">
        <f t="shared" si="5"/>
        <v>2.733040614407331E-2</v>
      </c>
      <c r="V66" s="1" t="s">
        <v>125</v>
      </c>
      <c r="W66" s="1" t="s">
        <v>317</v>
      </c>
      <c r="X66" s="8" t="s">
        <v>396</v>
      </c>
      <c r="Y66" s="1" t="s">
        <v>414</v>
      </c>
      <c r="Z66" s="8" t="s">
        <v>397</v>
      </c>
      <c r="AA66" s="1" t="s">
        <v>415</v>
      </c>
      <c r="AB66" s="8" t="s">
        <v>444</v>
      </c>
    </row>
    <row r="67" spans="1:28" s="3" customFormat="1">
      <c r="A67" s="1">
        <v>66</v>
      </c>
      <c r="B67" s="1" t="s">
        <v>282</v>
      </c>
      <c r="C67" s="1" t="s">
        <v>284</v>
      </c>
      <c r="D67" s="1" t="s">
        <v>283</v>
      </c>
      <c r="E67" s="1" t="s">
        <v>315</v>
      </c>
      <c r="F67" s="1" t="s">
        <v>292</v>
      </c>
      <c r="G67" s="1" t="s">
        <v>330</v>
      </c>
      <c r="H67" s="1" t="s">
        <v>291</v>
      </c>
      <c r="I67" s="1" t="s">
        <v>43</v>
      </c>
      <c r="J67" s="1" t="s">
        <v>20</v>
      </c>
      <c r="K67" s="1">
        <v>11153</v>
      </c>
      <c r="L67" s="1" t="s">
        <v>28</v>
      </c>
      <c r="M67" s="1" t="s">
        <v>185</v>
      </c>
      <c r="N67" s="1">
        <v>3.3</v>
      </c>
      <c r="O67" s="1">
        <f t="shared" si="0"/>
        <v>3.3000000000000002E-2</v>
      </c>
      <c r="P67" s="1">
        <f t="shared" si="1"/>
        <v>3.1308490832512026E-2</v>
      </c>
      <c r="Q67" s="1">
        <f t="shared" si="2"/>
        <v>3.4691509167487977E-2</v>
      </c>
      <c r="R67" s="1">
        <f t="shared" si="3"/>
        <v>3.1911000000000002E-2</v>
      </c>
      <c r="S67" s="1">
        <f t="shared" si="8"/>
        <v>2.8612032636958667E-6</v>
      </c>
      <c r="T67" s="1">
        <f t="shared" si="6"/>
        <v>1.6915091674879763E-3</v>
      </c>
      <c r="U67" s="1">
        <f t="shared" si="5"/>
        <v>3.3153579682764335E-3</v>
      </c>
      <c r="V67" s="1" t="s">
        <v>125</v>
      </c>
      <c r="W67" s="1" t="s">
        <v>316</v>
      </c>
      <c r="X67" s="8" t="s">
        <v>396</v>
      </c>
      <c r="Y67" s="1" t="s">
        <v>428</v>
      </c>
      <c r="Z67" s="8" t="s">
        <v>397</v>
      </c>
      <c r="AA67" s="1" t="s">
        <v>428</v>
      </c>
      <c r="AB67" s="8" t="s">
        <v>444</v>
      </c>
    </row>
    <row r="68" spans="1:28" s="3" customFormat="1">
      <c r="A68" s="1">
        <v>67</v>
      </c>
      <c r="B68" s="1" t="s">
        <v>289</v>
      </c>
      <c r="C68" s="1" t="str">
        <f>[1]Sheet1!C27</f>
        <v>12 months</v>
      </c>
      <c r="D68" s="1" t="str">
        <f>[1]Sheet1!D27</f>
        <v>June2014-June2015</v>
      </c>
      <c r="E68" s="1" t="s">
        <v>310</v>
      </c>
      <c r="F68" s="1" t="s">
        <v>293</v>
      </c>
      <c r="G68" s="1" t="s">
        <v>290</v>
      </c>
      <c r="H68" s="1" t="s">
        <v>290</v>
      </c>
      <c r="I68" s="1" t="str">
        <f>[1]Sheet1!F27</f>
        <v>CS</v>
      </c>
      <c r="J68" s="1" t="s">
        <v>20</v>
      </c>
      <c r="K68" s="1">
        <f>[1]Sheet1!H27</f>
        <v>318</v>
      </c>
      <c r="L68" s="1" t="s">
        <v>30</v>
      </c>
      <c r="M68" s="1" t="str">
        <f>[1]Sheet1!J27</f>
        <v>&lt;60 ml/min/1.73</v>
      </c>
      <c r="N68" s="1">
        <f>[1]Sheet1!K27</f>
        <v>4.09</v>
      </c>
      <c r="O68" s="1">
        <f t="shared" si="0"/>
        <v>4.0899999999999999E-2</v>
      </c>
      <c r="P68" s="1">
        <f t="shared" si="1"/>
        <v>2.9793427918739894E-2</v>
      </c>
      <c r="Q68" s="1">
        <f t="shared" si="2"/>
        <v>5.2006572081260104E-2</v>
      </c>
      <c r="R68" s="1">
        <f t="shared" si="3"/>
        <v>3.9227189999999995E-2</v>
      </c>
      <c r="S68" s="1">
        <f t="shared" si="8"/>
        <v>1.2335594339622639E-4</v>
      </c>
      <c r="T68" s="1">
        <f t="shared" si="6"/>
        <v>1.1106572081260103E-2</v>
      </c>
      <c r="U68" s="1">
        <f t="shared" si="5"/>
        <v>2.1768881279269802E-2</v>
      </c>
      <c r="V68" s="1" t="s">
        <v>125</v>
      </c>
      <c r="W68" s="1" t="s">
        <v>353</v>
      </c>
      <c r="X68" s="8" t="s">
        <v>396</v>
      </c>
      <c r="Y68" s="1" t="s">
        <v>407</v>
      </c>
      <c r="Z68" s="8" t="s">
        <v>397</v>
      </c>
      <c r="AA68" s="1" t="s">
        <v>408</v>
      </c>
      <c r="AB68" s="8" t="s">
        <v>444</v>
      </c>
    </row>
    <row r="69" spans="1:28" ht="14.4">
      <c r="A69" s="1">
        <v>68</v>
      </c>
      <c r="B69" s="1" t="s">
        <v>297</v>
      </c>
      <c r="C69" s="1" t="s">
        <v>298</v>
      </c>
      <c r="D69" s="1" t="s">
        <v>299</v>
      </c>
      <c r="E69" s="1" t="s">
        <v>308</v>
      </c>
      <c r="F69" s="1" t="s">
        <v>300</v>
      </c>
      <c r="G69" t="s">
        <v>325</v>
      </c>
      <c r="H69" s="1" t="s">
        <v>98</v>
      </c>
      <c r="I69" s="1" t="s">
        <v>24</v>
      </c>
      <c r="J69" s="1" t="s">
        <v>142</v>
      </c>
      <c r="K69" s="1">
        <v>797</v>
      </c>
      <c r="L69" s="1" t="s">
        <v>301</v>
      </c>
      <c r="M69" s="1" t="s">
        <v>185</v>
      </c>
      <c r="N69" s="1">
        <v>2</v>
      </c>
      <c r="O69" s="1">
        <f t="shared" si="0"/>
        <v>0.02</v>
      </c>
      <c r="P69" s="1">
        <f t="shared" ref="P69:P70" si="9">O69-T69</f>
        <v>1.5040945571169299E-2</v>
      </c>
      <c r="Q69" s="1">
        <f t="shared" ref="Q69:Q70" si="10">O69+T69</f>
        <v>2.4959054428830701E-2</v>
      </c>
      <c r="R69" s="1">
        <f t="shared" ref="R69:R70" si="11">O69*(1-O69)</f>
        <v>1.9599999999999999E-2</v>
      </c>
      <c r="S69" s="1">
        <f t="shared" si="8"/>
        <v>2.4592220828105396E-5</v>
      </c>
      <c r="T69" s="1">
        <f t="shared" ref="T69:T70" si="12">S69^0.5</f>
        <v>4.9590544288307019E-3</v>
      </c>
      <c r="U69" s="1">
        <f t="shared" ref="U69:U70" si="13">1.96*T69</f>
        <v>9.7197466805081754E-3</v>
      </c>
      <c r="V69" s="1" t="s">
        <v>125</v>
      </c>
      <c r="W69" s="1" t="s">
        <v>317</v>
      </c>
      <c r="X69" s="8" t="s">
        <v>396</v>
      </c>
      <c r="Y69" s="1" t="s">
        <v>424</v>
      </c>
      <c r="Z69" s="8" t="s">
        <v>397</v>
      </c>
      <c r="AA69" s="1" t="s">
        <v>425</v>
      </c>
      <c r="AB69" s="8" t="s">
        <v>444</v>
      </c>
    </row>
    <row r="70" spans="1:28" ht="14.4">
      <c r="A70" s="1">
        <v>69</v>
      </c>
      <c r="B70" s="1" t="s">
        <v>322</v>
      </c>
      <c r="C70" s="1" t="s">
        <v>183</v>
      </c>
      <c r="D70" s="1" t="s">
        <v>323</v>
      </c>
      <c r="E70" s="1" t="s">
        <v>308</v>
      </c>
      <c r="F70" s="1" t="s">
        <v>106</v>
      </c>
      <c r="G70" t="s">
        <v>325</v>
      </c>
      <c r="H70" s="1" t="s">
        <v>98</v>
      </c>
      <c r="I70" s="1" t="s">
        <v>24</v>
      </c>
      <c r="J70" s="1" t="s">
        <v>63</v>
      </c>
      <c r="K70" s="1">
        <v>414</v>
      </c>
      <c r="L70" s="1" t="s">
        <v>30</v>
      </c>
      <c r="M70" s="1" t="s">
        <v>185</v>
      </c>
      <c r="N70" s="1">
        <v>0.05</v>
      </c>
      <c r="O70" s="1">
        <f t="shared" si="0"/>
        <v>5.0000000000000001E-4</v>
      </c>
      <c r="P70" s="1">
        <f t="shared" si="9"/>
        <v>-5.9869267944440878E-4</v>
      </c>
      <c r="Q70" s="1">
        <f t="shared" si="10"/>
        <v>1.5986926794444088E-3</v>
      </c>
      <c r="R70" s="1">
        <f t="shared" si="11"/>
        <v>4.9975000000000009E-4</v>
      </c>
      <c r="S70" s="1">
        <f t="shared" si="8"/>
        <v>1.2071256038647345E-6</v>
      </c>
      <c r="T70" s="1">
        <f t="shared" si="12"/>
        <v>1.0986926794444088E-3</v>
      </c>
      <c r="U70" s="1">
        <f t="shared" si="13"/>
        <v>2.1534376517110413E-3</v>
      </c>
      <c r="V70" s="1" t="s">
        <v>125</v>
      </c>
      <c r="W70" s="1" t="s">
        <v>317</v>
      </c>
      <c r="X70" s="8" t="s">
        <v>396</v>
      </c>
      <c r="Y70" s="1" t="s">
        <v>442</v>
      </c>
      <c r="Z70" s="8" t="s">
        <v>397</v>
      </c>
      <c r="AA70" s="1" t="s">
        <v>443</v>
      </c>
      <c r="AB70" s="8" t="s">
        <v>444</v>
      </c>
    </row>
  </sheetData>
  <pageMargins left="0.7" right="0.7" top="0.75" bottom="0.75" header="0.3" footer="0.3"/>
  <pageSetup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BD911C-800A-4230-A1A1-BDA900C24406}">
  <dimension ref="A1:DB14"/>
  <sheetViews>
    <sheetView workbookViewId="0">
      <selection sqref="A1:XFD1"/>
    </sheetView>
  </sheetViews>
  <sheetFormatPr defaultRowHeight="14.4"/>
  <sheetData>
    <row r="1" spans="1:106" s="18" customFormat="1">
      <c r="A1" s="18" t="s">
        <v>357</v>
      </c>
      <c r="C1" s="18" t="s">
        <v>358</v>
      </c>
      <c r="D1" s="18" t="s">
        <v>194</v>
      </c>
      <c r="E1" s="18" t="s">
        <v>195</v>
      </c>
      <c r="F1" s="18" t="s">
        <v>196</v>
      </c>
      <c r="G1" s="18" t="s">
        <v>198</v>
      </c>
      <c r="H1" s="18" t="s">
        <v>194</v>
      </c>
      <c r="I1" s="18" t="s">
        <v>195</v>
      </c>
      <c r="J1" s="18" t="s">
        <v>196</v>
      </c>
      <c r="K1" s="18" t="s">
        <v>200</v>
      </c>
      <c r="L1" s="18" t="s">
        <v>194</v>
      </c>
      <c r="M1" s="18" t="s">
        <v>195</v>
      </c>
      <c r="N1" s="18" t="s">
        <v>196</v>
      </c>
      <c r="O1" s="18" t="s">
        <v>226</v>
      </c>
      <c r="P1" s="18" t="s">
        <v>194</v>
      </c>
      <c r="Q1" s="18" t="s">
        <v>195</v>
      </c>
      <c r="R1" s="18" t="s">
        <v>196</v>
      </c>
      <c r="S1" s="18" t="s">
        <v>359</v>
      </c>
      <c r="T1" s="18" t="s">
        <v>194</v>
      </c>
      <c r="U1" s="18" t="s">
        <v>195</v>
      </c>
      <c r="V1" s="18" t="s">
        <v>196</v>
      </c>
      <c r="W1" s="18" t="s">
        <v>203</v>
      </c>
      <c r="X1" s="18" t="s">
        <v>194</v>
      </c>
      <c r="Y1" s="18" t="s">
        <v>195</v>
      </c>
      <c r="Z1" s="18" t="s">
        <v>196</v>
      </c>
      <c r="AA1" s="18" t="s">
        <v>204</v>
      </c>
      <c r="AB1" s="18" t="s">
        <v>194</v>
      </c>
      <c r="AC1" s="18" t="s">
        <v>195</v>
      </c>
      <c r="AD1" s="18" t="s">
        <v>196</v>
      </c>
      <c r="AE1" s="18" t="s">
        <v>224</v>
      </c>
      <c r="AF1" s="18" t="s">
        <v>194</v>
      </c>
      <c r="AG1" s="18" t="s">
        <v>195</v>
      </c>
      <c r="AH1" s="18" t="s">
        <v>196</v>
      </c>
      <c r="AI1" s="18" t="s">
        <v>215</v>
      </c>
      <c r="AJ1" s="18" t="s">
        <v>209</v>
      </c>
      <c r="AK1" s="18" t="s">
        <v>210</v>
      </c>
      <c r="AL1" s="18" t="s">
        <v>360</v>
      </c>
      <c r="AM1" s="18" t="s">
        <v>209</v>
      </c>
      <c r="AN1" s="18" t="s">
        <v>210</v>
      </c>
      <c r="AO1" s="18" t="s">
        <v>361</v>
      </c>
      <c r="AP1" s="18" t="s">
        <v>209</v>
      </c>
      <c r="AQ1" s="18" t="s">
        <v>210</v>
      </c>
      <c r="AR1" s="18" t="s">
        <v>222</v>
      </c>
      <c r="AS1" s="18" t="s">
        <v>220</v>
      </c>
      <c r="AT1" s="18" t="s">
        <v>221</v>
      </c>
      <c r="AU1" s="18" t="s">
        <v>223</v>
      </c>
      <c r="AV1" s="18" t="s">
        <v>220</v>
      </c>
      <c r="AW1" s="18" t="s">
        <v>221</v>
      </c>
      <c r="AX1" s="18" t="s">
        <v>206</v>
      </c>
      <c r="AY1" s="18" t="s">
        <v>220</v>
      </c>
      <c r="AZ1" s="18" t="s">
        <v>221</v>
      </c>
      <c r="BA1" s="18" t="s">
        <v>362</v>
      </c>
      <c r="BB1" s="18" t="s">
        <v>220</v>
      </c>
      <c r="BC1" s="18" t="s">
        <v>221</v>
      </c>
      <c r="BD1" s="18" t="s">
        <v>363</v>
      </c>
      <c r="BE1" s="18" t="s">
        <v>220</v>
      </c>
      <c r="BF1" s="18" t="s">
        <v>221</v>
      </c>
      <c r="BG1" s="18" t="s">
        <v>364</v>
      </c>
      <c r="BH1" s="18" t="s">
        <v>195</v>
      </c>
      <c r="BI1" s="18" t="s">
        <v>196</v>
      </c>
      <c r="BJ1" s="18" t="s">
        <v>365</v>
      </c>
      <c r="BK1" s="18" t="s">
        <v>195</v>
      </c>
      <c r="BL1" s="18" t="s">
        <v>196</v>
      </c>
      <c r="BM1" s="18" t="s">
        <v>366</v>
      </c>
      <c r="BN1" s="18" t="s">
        <v>195</v>
      </c>
      <c r="BO1" s="18" t="s">
        <v>196</v>
      </c>
      <c r="BP1" s="18" t="s">
        <v>367</v>
      </c>
      <c r="BQ1" s="18" t="s">
        <v>195</v>
      </c>
      <c r="BR1" s="18" t="s">
        <v>196</v>
      </c>
      <c r="BS1" s="18" t="s">
        <v>368</v>
      </c>
      <c r="BT1" s="18" t="s">
        <v>195</v>
      </c>
      <c r="BU1" s="18" t="s">
        <v>196</v>
      </c>
      <c r="BV1" s="18" t="s">
        <v>214</v>
      </c>
      <c r="BW1" s="18" t="s">
        <v>209</v>
      </c>
      <c r="BX1" s="18" t="s">
        <v>210</v>
      </c>
      <c r="BY1" s="18" t="s">
        <v>369</v>
      </c>
      <c r="BZ1" s="18" t="s">
        <v>209</v>
      </c>
      <c r="CA1" s="18" t="s">
        <v>210</v>
      </c>
      <c r="CB1" s="18" t="s">
        <v>370</v>
      </c>
      <c r="CC1" s="18" t="s">
        <v>209</v>
      </c>
      <c r="CD1" s="18" t="s">
        <v>210</v>
      </c>
      <c r="CE1" s="18" t="s">
        <v>371</v>
      </c>
      <c r="CF1" s="18" t="s">
        <v>209</v>
      </c>
      <c r="CG1" s="18" t="s">
        <v>210</v>
      </c>
      <c r="CH1" s="18" t="s">
        <v>216</v>
      </c>
      <c r="CI1" s="18" t="s">
        <v>209</v>
      </c>
      <c r="CJ1" s="18" t="s">
        <v>210</v>
      </c>
      <c r="CK1" s="18" t="s">
        <v>372</v>
      </c>
      <c r="CL1" s="18" t="s">
        <v>209</v>
      </c>
      <c r="CM1" s="18" t="s">
        <v>210</v>
      </c>
      <c r="CN1" s="18" t="s">
        <v>225</v>
      </c>
      <c r="CO1" s="18" t="s">
        <v>209</v>
      </c>
      <c r="CP1" s="18" t="s">
        <v>210</v>
      </c>
      <c r="CQ1" s="18" t="s">
        <v>217</v>
      </c>
      <c r="CR1" s="18" t="s">
        <v>209</v>
      </c>
      <c r="CS1" s="18" t="s">
        <v>210</v>
      </c>
      <c r="CT1" s="18" t="s">
        <v>218</v>
      </c>
      <c r="CU1" s="18" t="s">
        <v>209</v>
      </c>
      <c r="CV1" s="18" t="s">
        <v>210</v>
      </c>
      <c r="CW1" s="18" t="s">
        <v>219</v>
      </c>
      <c r="CX1" s="18" t="s">
        <v>209</v>
      </c>
      <c r="CY1" s="18" t="s">
        <v>210</v>
      </c>
      <c r="CZ1" s="18" t="s">
        <v>373</v>
      </c>
      <c r="DA1" s="18" t="s">
        <v>220</v>
      </c>
      <c r="DB1" s="18" t="s">
        <v>221</v>
      </c>
    </row>
    <row r="2" spans="1:106">
      <c r="A2" t="s">
        <v>191</v>
      </c>
      <c r="C2" t="s">
        <v>197</v>
      </c>
      <c r="D2">
        <v>3.1</v>
      </c>
      <c r="E2">
        <v>1.1200000000000001</v>
      </c>
      <c r="F2">
        <v>8.5500000000000007</v>
      </c>
      <c r="G2" t="s">
        <v>199</v>
      </c>
      <c r="H2">
        <v>4.3899999999999997</v>
      </c>
      <c r="I2">
        <v>2.2400000000000002</v>
      </c>
      <c r="J2">
        <v>8.61</v>
      </c>
      <c r="K2" t="s">
        <v>201</v>
      </c>
      <c r="L2">
        <v>5.87</v>
      </c>
      <c r="M2">
        <v>2.73</v>
      </c>
      <c r="N2">
        <v>12.62</v>
      </c>
      <c r="P2">
        <v>0.1</v>
      </c>
      <c r="Q2">
        <v>0.03</v>
      </c>
      <c r="R2">
        <v>0.36</v>
      </c>
      <c r="BG2">
        <v>26.3</v>
      </c>
      <c r="BH2">
        <v>2.02</v>
      </c>
      <c r="BI2">
        <v>343.04</v>
      </c>
    </row>
    <row r="3" spans="1:106">
      <c r="A3" t="s">
        <v>73</v>
      </c>
      <c r="C3" t="s">
        <v>202</v>
      </c>
      <c r="D3">
        <v>0.22</v>
      </c>
      <c r="E3">
        <v>0.05</v>
      </c>
      <c r="F3">
        <v>0.88</v>
      </c>
      <c r="T3">
        <v>18.2</v>
      </c>
      <c r="U3">
        <v>122</v>
      </c>
      <c r="V3">
        <v>271.77</v>
      </c>
    </row>
    <row r="4" spans="1:106">
      <c r="A4" t="s">
        <v>65</v>
      </c>
      <c r="X4">
        <v>0.9</v>
      </c>
      <c r="Y4">
        <v>0.9</v>
      </c>
      <c r="Z4">
        <v>1</v>
      </c>
    </row>
    <row r="5" spans="1:106">
      <c r="A5" t="s">
        <v>121</v>
      </c>
      <c r="AI5">
        <v>1.9</v>
      </c>
      <c r="AJ5">
        <v>1.5</v>
      </c>
      <c r="AK5">
        <v>2.4</v>
      </c>
      <c r="AL5">
        <v>2.9</v>
      </c>
      <c r="AM5">
        <v>1.7</v>
      </c>
      <c r="AN5">
        <v>4.8</v>
      </c>
      <c r="AO5">
        <v>1.7</v>
      </c>
      <c r="AP5">
        <v>1.2</v>
      </c>
      <c r="AQ5">
        <v>2.2999999999999998</v>
      </c>
      <c r="BV5">
        <v>0.97</v>
      </c>
      <c r="BW5">
        <v>0.96</v>
      </c>
      <c r="BX5">
        <v>0.98</v>
      </c>
      <c r="BY5">
        <v>1.08</v>
      </c>
      <c r="BZ5">
        <v>1.07</v>
      </c>
      <c r="CA5">
        <v>1.0900000000000001</v>
      </c>
      <c r="CB5">
        <v>4.0999999999999996</v>
      </c>
      <c r="CC5">
        <v>2.2999999999999998</v>
      </c>
      <c r="CD5">
        <v>7.1</v>
      </c>
    </row>
    <row r="6" spans="1:106">
      <c r="A6" t="s">
        <v>47</v>
      </c>
      <c r="AB6">
        <v>0.8</v>
      </c>
      <c r="AC6">
        <v>0.64</v>
      </c>
      <c r="AD6">
        <v>0.99</v>
      </c>
      <c r="AF6">
        <v>4.41</v>
      </c>
      <c r="AG6">
        <v>1.65</v>
      </c>
      <c r="AH6">
        <v>11.78</v>
      </c>
    </row>
    <row r="7" spans="1:106">
      <c r="A7" t="s">
        <v>21</v>
      </c>
      <c r="AR7">
        <v>1.05</v>
      </c>
      <c r="AS7">
        <v>1.01</v>
      </c>
      <c r="AT7">
        <v>1.0900000000000001</v>
      </c>
      <c r="AU7">
        <v>2.78</v>
      </c>
      <c r="AV7">
        <v>1.02</v>
      </c>
      <c r="AW7">
        <v>7.58</v>
      </c>
    </row>
    <row r="8" spans="1:106">
      <c r="A8" t="s">
        <v>94</v>
      </c>
      <c r="AR8">
        <v>1.04</v>
      </c>
      <c r="AS8">
        <v>1.03</v>
      </c>
      <c r="AT8">
        <v>1.06</v>
      </c>
      <c r="AX8">
        <v>0.95</v>
      </c>
      <c r="AY8">
        <v>0.93</v>
      </c>
      <c r="AZ8">
        <v>0.96</v>
      </c>
      <c r="BA8">
        <v>3.78</v>
      </c>
      <c r="BB8">
        <v>1.42</v>
      </c>
      <c r="BC8">
        <v>10.06</v>
      </c>
      <c r="BD8">
        <v>3.42</v>
      </c>
      <c r="BE8">
        <v>1.1599999999999999</v>
      </c>
      <c r="BF8">
        <v>10.09</v>
      </c>
      <c r="CZ8">
        <v>3.87</v>
      </c>
      <c r="DA8">
        <v>2.4900000000000002</v>
      </c>
      <c r="DB8">
        <v>6.03</v>
      </c>
    </row>
    <row r="9" spans="1:106">
      <c r="A9" t="s">
        <v>128</v>
      </c>
      <c r="D9">
        <v>1.08</v>
      </c>
      <c r="E9">
        <v>1.05</v>
      </c>
      <c r="F9">
        <v>1.1200000000000001</v>
      </c>
      <c r="BG9">
        <v>1.1599999999999999</v>
      </c>
      <c r="BH9">
        <v>1.04</v>
      </c>
      <c r="BI9">
        <v>1.3</v>
      </c>
      <c r="BJ9">
        <v>49.8</v>
      </c>
      <c r="BK9">
        <v>7.9</v>
      </c>
      <c r="BL9">
        <v>311.92</v>
      </c>
      <c r="BM9">
        <v>0.45</v>
      </c>
      <c r="BN9">
        <v>0.24</v>
      </c>
      <c r="BO9">
        <v>0.83</v>
      </c>
    </row>
    <row r="10" spans="1:106">
      <c r="A10" t="s">
        <v>207</v>
      </c>
      <c r="C10" t="s">
        <v>288</v>
      </c>
      <c r="D10">
        <v>5.42</v>
      </c>
      <c r="E10">
        <v>1.71</v>
      </c>
      <c r="F10">
        <v>16.8</v>
      </c>
      <c r="BP10">
        <v>1.22</v>
      </c>
      <c r="BQ10">
        <v>1</v>
      </c>
      <c r="BR10">
        <v>1.5</v>
      </c>
      <c r="BS10">
        <v>17.2</v>
      </c>
      <c r="BT10">
        <v>3.91</v>
      </c>
      <c r="BU10">
        <v>74.900000000000006</v>
      </c>
    </row>
    <row r="11" spans="1:106">
      <c r="A11" t="s">
        <v>132</v>
      </c>
      <c r="CE11">
        <v>2.21</v>
      </c>
      <c r="CF11">
        <v>1.61</v>
      </c>
      <c r="CG11">
        <v>3.05</v>
      </c>
      <c r="CH11">
        <v>2.4</v>
      </c>
      <c r="CI11">
        <v>1.21</v>
      </c>
      <c r="CJ11">
        <v>4.7</v>
      </c>
    </row>
    <row r="12" spans="1:106">
      <c r="A12" t="s">
        <v>144</v>
      </c>
      <c r="AI12">
        <v>1.8</v>
      </c>
      <c r="AJ12">
        <v>1.2</v>
      </c>
      <c r="AK12">
        <v>2.9</v>
      </c>
      <c r="CK12">
        <v>3.4</v>
      </c>
      <c r="CL12">
        <v>2.2000000000000002</v>
      </c>
      <c r="CM12">
        <v>5.2</v>
      </c>
      <c r="CN12">
        <v>3.6</v>
      </c>
      <c r="CO12">
        <v>1.6</v>
      </c>
      <c r="CP12">
        <v>8.1999999999999993</v>
      </c>
      <c r="CQ12">
        <v>2.2999999999999998</v>
      </c>
      <c r="CR12">
        <v>1.1000000000000001</v>
      </c>
      <c r="CS12">
        <v>5</v>
      </c>
      <c r="CT12">
        <v>1.8</v>
      </c>
      <c r="CU12">
        <v>1.1000000000000001</v>
      </c>
      <c r="CV12">
        <v>3.2</v>
      </c>
      <c r="CW12">
        <v>2.2999999999999998</v>
      </c>
      <c r="CX12">
        <v>1.2</v>
      </c>
      <c r="CY12">
        <v>4.3</v>
      </c>
    </row>
    <row r="13" spans="1:106">
      <c r="A13" t="s">
        <v>51</v>
      </c>
      <c r="AI13">
        <v>3.96</v>
      </c>
      <c r="AJ13">
        <v>1.06</v>
      </c>
      <c r="AK13">
        <v>14.76</v>
      </c>
      <c r="CE13">
        <v>1.9</v>
      </c>
      <c r="CF13">
        <v>1.1000000000000001</v>
      </c>
      <c r="CG13">
        <v>3.29</v>
      </c>
      <c r="CW13">
        <v>4.54</v>
      </c>
      <c r="CX13">
        <v>0.98</v>
      </c>
      <c r="CY13">
        <v>21.04</v>
      </c>
    </row>
    <row r="14" spans="1:106">
      <c r="A14" t="s">
        <v>285</v>
      </c>
      <c r="C14" t="s">
        <v>286</v>
      </c>
      <c r="D14">
        <v>3.25</v>
      </c>
      <c r="E14">
        <v>1.3</v>
      </c>
      <c r="F14">
        <v>8.14</v>
      </c>
      <c r="BS14">
        <v>2.62</v>
      </c>
      <c r="BT14">
        <v>1.17</v>
      </c>
      <c r="BU14">
        <v>5.8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15DE65-2FB2-4F7B-977F-1B54D2FEFB52}">
  <dimension ref="A1:C24"/>
  <sheetViews>
    <sheetView topLeftCell="A2" workbookViewId="0">
      <selection activeCell="G19" sqref="G19"/>
    </sheetView>
  </sheetViews>
  <sheetFormatPr defaultRowHeight="14.4"/>
  <cols>
    <col min="2" max="2" width="32.77734375" customWidth="1"/>
    <col min="3" max="3" width="18.6640625" customWidth="1"/>
  </cols>
  <sheetData>
    <row r="1" spans="1:3">
      <c r="A1" t="s">
        <v>339</v>
      </c>
      <c r="C1" t="s">
        <v>205</v>
      </c>
    </row>
    <row r="2" spans="1:3">
      <c r="A2" t="s">
        <v>339</v>
      </c>
      <c r="C2" t="s">
        <v>191</v>
      </c>
    </row>
    <row r="3" spans="1:3">
      <c r="A3" t="s">
        <v>338</v>
      </c>
      <c r="C3" t="s">
        <v>191</v>
      </c>
    </row>
    <row r="4" spans="1:3">
      <c r="A4" t="s">
        <v>337</v>
      </c>
      <c r="C4" t="s">
        <v>191</v>
      </c>
    </row>
    <row r="5" spans="1:3">
      <c r="A5" t="s">
        <v>335</v>
      </c>
      <c r="C5" t="s">
        <v>191</v>
      </c>
    </row>
    <row r="6" spans="1:3">
      <c r="A6" t="s">
        <v>336</v>
      </c>
      <c r="C6" t="s">
        <v>191</v>
      </c>
    </row>
    <row r="7" spans="1:3">
      <c r="A7" t="s">
        <v>332</v>
      </c>
      <c r="C7" t="s">
        <v>374</v>
      </c>
    </row>
    <row r="8" spans="1:3">
      <c r="A8" t="s">
        <v>334</v>
      </c>
      <c r="C8" t="s">
        <v>375</v>
      </c>
    </row>
    <row r="9" spans="1:3">
      <c r="A9" t="s">
        <v>332</v>
      </c>
      <c r="C9" t="s">
        <v>207</v>
      </c>
    </row>
    <row r="10" spans="1:3">
      <c r="A10" t="s">
        <v>333</v>
      </c>
      <c r="C10" s="1" t="s">
        <v>207</v>
      </c>
    </row>
    <row r="11" spans="1:3">
      <c r="A11" t="s">
        <v>340</v>
      </c>
      <c r="C11" s="1" t="s">
        <v>94</v>
      </c>
    </row>
    <row r="12" spans="1:3">
      <c r="A12" t="s">
        <v>341</v>
      </c>
      <c r="C12" s="1" t="s">
        <v>94</v>
      </c>
    </row>
    <row r="13" spans="1:3">
      <c r="A13" t="s">
        <v>342</v>
      </c>
      <c r="C13" s="1" t="s">
        <v>94</v>
      </c>
    </row>
    <row r="14" spans="1:3">
      <c r="A14" t="s">
        <v>343</v>
      </c>
      <c r="C14" s="1" t="s">
        <v>94</v>
      </c>
    </row>
    <row r="15" spans="1:3">
      <c r="A15" t="s">
        <v>344</v>
      </c>
      <c r="C15" s="1" t="s">
        <v>121</v>
      </c>
    </row>
    <row r="16" spans="1:3">
      <c r="A16" t="s">
        <v>350</v>
      </c>
      <c r="C16" s="1" t="s">
        <v>121</v>
      </c>
    </row>
    <row r="17" spans="1:3">
      <c r="A17" t="s">
        <v>345</v>
      </c>
      <c r="C17" s="1" t="s">
        <v>121</v>
      </c>
    </row>
    <row r="18" spans="1:3">
      <c r="A18" t="s">
        <v>346</v>
      </c>
      <c r="C18" s="1" t="s">
        <v>121</v>
      </c>
    </row>
    <row r="19" spans="1:3">
      <c r="A19" t="s">
        <v>351</v>
      </c>
      <c r="C19" s="1" t="s">
        <v>128</v>
      </c>
    </row>
    <row r="20" spans="1:3">
      <c r="A20" t="s">
        <v>347</v>
      </c>
      <c r="C20" s="1" t="s">
        <v>128</v>
      </c>
    </row>
    <row r="21" spans="1:3">
      <c r="A21" t="s">
        <v>348</v>
      </c>
      <c r="C21" s="1" t="s">
        <v>128</v>
      </c>
    </row>
    <row r="22" spans="1:3">
      <c r="A22" t="s">
        <v>342</v>
      </c>
      <c r="C22" t="s">
        <v>144</v>
      </c>
    </row>
    <row r="23" spans="1:3">
      <c r="A23" t="s">
        <v>287</v>
      </c>
      <c r="C23" t="s">
        <v>285</v>
      </c>
    </row>
    <row r="24" spans="1:3">
      <c r="A24" t="s">
        <v>349</v>
      </c>
      <c r="C24" t="s">
        <v>28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I21"/>
  <sheetViews>
    <sheetView workbookViewId="0">
      <selection activeCell="A3" sqref="A3"/>
    </sheetView>
  </sheetViews>
  <sheetFormatPr defaultRowHeight="14.4"/>
  <sheetData>
    <row r="1" spans="1:1" s="20" customFormat="1" ht="15.6">
      <c r="A1" s="20" t="s">
        <v>387</v>
      </c>
    </row>
    <row r="2" spans="1:1">
      <c r="A2" t="s">
        <v>376</v>
      </c>
    </row>
    <row r="3" spans="1:1">
      <c r="A3" t="s">
        <v>31</v>
      </c>
    </row>
    <row r="4" spans="1:1">
      <c r="A4" t="s">
        <v>32</v>
      </c>
    </row>
    <row r="5" spans="1:1">
      <c r="A5" t="s">
        <v>33</v>
      </c>
    </row>
    <row r="6" spans="1:1">
      <c r="A6" t="s">
        <v>34</v>
      </c>
    </row>
    <row r="7" spans="1:1">
      <c r="A7" t="s">
        <v>35</v>
      </c>
    </row>
    <row r="8" spans="1:1">
      <c r="A8" t="s">
        <v>377</v>
      </c>
    </row>
    <row r="9" spans="1:1">
      <c r="A9" t="s">
        <v>37</v>
      </c>
    </row>
    <row r="10" spans="1:1">
      <c r="A10" t="s">
        <v>38</v>
      </c>
    </row>
    <row r="11" spans="1:1">
      <c r="A11" t="s">
        <v>378</v>
      </c>
    </row>
    <row r="12" spans="1:1">
      <c r="A12" t="s">
        <v>379</v>
      </c>
    </row>
    <row r="13" spans="1:1">
      <c r="A13" t="s">
        <v>380</v>
      </c>
    </row>
    <row r="14" spans="1:1">
      <c r="A14" t="s">
        <v>39</v>
      </c>
    </row>
    <row r="15" spans="1:1">
      <c r="A15" t="s">
        <v>381</v>
      </c>
    </row>
    <row r="16" spans="1:1">
      <c r="A16" t="s">
        <v>382</v>
      </c>
    </row>
    <row r="17" spans="1:9">
      <c r="A17" t="s">
        <v>92</v>
      </c>
      <c r="I17" t="s">
        <v>93</v>
      </c>
    </row>
    <row r="18" spans="1:9">
      <c r="A18" t="s">
        <v>383</v>
      </c>
    </row>
    <row r="19" spans="1:9">
      <c r="A19" t="s">
        <v>384</v>
      </c>
    </row>
    <row r="20" spans="1:9">
      <c r="A20" t="s">
        <v>385</v>
      </c>
    </row>
    <row r="21" spans="1:9">
      <c r="A21" t="s">
        <v>38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Extracted data of studies</vt:lpstr>
      <vt:lpstr>Associated factors</vt:lpstr>
      <vt:lpstr>Reference factors</vt:lpstr>
      <vt:lpstr>Long term form of abbreviation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TU</dc:creator>
  <cp:lastModifiedBy>Taklo Simeneh</cp:lastModifiedBy>
  <cp:lastPrinted>2020-08-07T08:44:08Z</cp:lastPrinted>
  <dcterms:created xsi:type="dcterms:W3CDTF">2020-06-25T06:52:17Z</dcterms:created>
  <dcterms:modified xsi:type="dcterms:W3CDTF">2024-11-26T07:54:06Z</dcterms:modified>
</cp:coreProperties>
</file>